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/>
  <mc:AlternateContent xmlns:mc="http://schemas.openxmlformats.org/markup-compatibility/2006">
    <mc:Choice Requires="x15">
      <x15ac:absPath xmlns:x15ac="http://schemas.microsoft.com/office/spreadsheetml/2010/11/ac" url="/Users/Bernd/Dropbox/Bernd/Papers/2017/GRF9/Submission to PLoS Genetics/Revision/Files for 2nd REVISION/"/>
    </mc:Choice>
  </mc:AlternateContent>
  <bookViews>
    <workbookView xWindow="0" yWindow="500" windowWidth="28800" windowHeight="16440"/>
  </bookViews>
  <sheets>
    <sheet name="Data of Figs. and Suppl. Figs." sheetId="1" r:id="rId1"/>
    <sheet name="Data of Fig. 3A" sheetId="2" r:id="rId2"/>
    <sheet name="Data of Fig. 3B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8" i="1" l="1"/>
  <c r="F49" i="1"/>
  <c r="F55" i="1"/>
  <c r="F54" i="1"/>
  <c r="F53" i="1"/>
  <c r="F50" i="1"/>
  <c r="G25" i="3"/>
  <c r="F25" i="3"/>
  <c r="E25" i="3"/>
  <c r="D25" i="3"/>
  <c r="C25" i="3"/>
  <c r="G23" i="3"/>
  <c r="F23" i="3"/>
  <c r="E23" i="3"/>
  <c r="D23" i="3"/>
  <c r="C23" i="3"/>
  <c r="G22" i="3"/>
  <c r="F22" i="3"/>
  <c r="E22" i="3"/>
  <c r="D22" i="3"/>
  <c r="C22" i="3"/>
  <c r="G21" i="3"/>
  <c r="F21" i="3"/>
  <c r="E21" i="3"/>
  <c r="D21" i="3"/>
  <c r="C21" i="3"/>
  <c r="G20" i="3"/>
  <c r="F20" i="3"/>
  <c r="E20" i="3"/>
  <c r="D20" i="3"/>
  <c r="C20" i="3"/>
  <c r="G19" i="3"/>
  <c r="F19" i="3"/>
  <c r="E19" i="3"/>
  <c r="D19" i="3"/>
  <c r="C19" i="3"/>
  <c r="G18" i="3"/>
  <c r="F18" i="3"/>
  <c r="E18" i="3"/>
  <c r="D18" i="3"/>
  <c r="C18" i="3"/>
  <c r="G17" i="3"/>
  <c r="F17" i="3"/>
  <c r="E17" i="3"/>
  <c r="D17" i="3"/>
  <c r="C17" i="3"/>
  <c r="G16" i="3"/>
  <c r="F16" i="3"/>
  <c r="E16" i="3"/>
  <c r="D16" i="3"/>
  <c r="C16" i="3"/>
  <c r="R56" i="2"/>
  <c r="Q56" i="2"/>
  <c r="P56" i="2"/>
  <c r="R55" i="2"/>
  <c r="Q55" i="2"/>
  <c r="P55" i="2"/>
  <c r="R54" i="2"/>
  <c r="Q54" i="2"/>
  <c r="P54" i="2"/>
  <c r="R53" i="2"/>
  <c r="Q53" i="2"/>
  <c r="P53" i="2"/>
  <c r="Q52" i="2"/>
  <c r="P52" i="2"/>
  <c r="R50" i="2"/>
  <c r="Q50" i="2"/>
  <c r="P50" i="2"/>
  <c r="R49" i="2"/>
  <c r="Q49" i="2"/>
  <c r="P49" i="2"/>
  <c r="R48" i="2"/>
  <c r="Q48" i="2"/>
  <c r="P48" i="2"/>
  <c r="R47" i="2"/>
  <c r="Q47" i="2"/>
  <c r="P47" i="2"/>
  <c r="Q46" i="2"/>
  <c r="P46" i="2"/>
  <c r="R44" i="2"/>
  <c r="Q44" i="2"/>
  <c r="P44" i="2"/>
  <c r="R43" i="2"/>
  <c r="Q43" i="2"/>
  <c r="P43" i="2"/>
  <c r="R42" i="2"/>
  <c r="Q42" i="2"/>
  <c r="P42" i="2"/>
  <c r="R41" i="2"/>
  <c r="Q41" i="2"/>
  <c r="P41" i="2"/>
  <c r="Q40" i="2"/>
  <c r="P40" i="2"/>
  <c r="R38" i="2"/>
  <c r="Q38" i="2"/>
  <c r="P38" i="2"/>
  <c r="R37" i="2"/>
  <c r="Q37" i="2"/>
  <c r="P37" i="2"/>
  <c r="R36" i="2"/>
  <c r="Q36" i="2"/>
  <c r="P36" i="2"/>
  <c r="R35" i="2"/>
  <c r="Q35" i="2"/>
  <c r="P35" i="2"/>
  <c r="Q34" i="2"/>
  <c r="P34" i="2"/>
  <c r="R32" i="2"/>
  <c r="Q32" i="2"/>
  <c r="P32" i="2"/>
  <c r="R31" i="2"/>
  <c r="Q31" i="2"/>
  <c r="P31" i="2"/>
  <c r="R30" i="2"/>
  <c r="Q30" i="2"/>
  <c r="P30" i="2"/>
  <c r="R29" i="2"/>
  <c r="Q29" i="2"/>
  <c r="P29" i="2"/>
  <c r="Q28" i="2"/>
  <c r="P28" i="2"/>
  <c r="R26" i="2"/>
  <c r="Q26" i="2"/>
  <c r="P26" i="2"/>
  <c r="R25" i="2"/>
  <c r="Q25" i="2"/>
  <c r="P25" i="2"/>
  <c r="R24" i="2"/>
  <c r="Q24" i="2"/>
  <c r="P24" i="2"/>
  <c r="R23" i="2"/>
  <c r="Q23" i="2"/>
  <c r="P23" i="2"/>
  <c r="Q22" i="2"/>
  <c r="P22" i="2"/>
  <c r="R20" i="2"/>
  <c r="Q20" i="2"/>
  <c r="P20" i="2"/>
  <c r="R19" i="2"/>
  <c r="Q19" i="2"/>
  <c r="P19" i="2"/>
  <c r="R18" i="2"/>
  <c r="Q18" i="2"/>
  <c r="P18" i="2"/>
  <c r="R17" i="2"/>
  <c r="Q17" i="2"/>
  <c r="P17" i="2"/>
  <c r="Q16" i="2"/>
  <c r="P16" i="2"/>
  <c r="R14" i="2"/>
  <c r="Q14" i="2"/>
  <c r="P14" i="2"/>
  <c r="R13" i="2"/>
  <c r="Q13" i="2"/>
  <c r="P13" i="2"/>
  <c r="R12" i="2"/>
  <c r="Q12" i="2"/>
  <c r="P12" i="2"/>
  <c r="R11" i="2"/>
  <c r="Q11" i="2"/>
  <c r="P11" i="2"/>
  <c r="Q10" i="2"/>
  <c r="P10" i="2"/>
  <c r="R8" i="2"/>
  <c r="Q8" i="2"/>
  <c r="P8" i="2"/>
  <c r="R7" i="2"/>
  <c r="Q7" i="2"/>
  <c r="P7" i="2"/>
  <c r="R6" i="2"/>
  <c r="Q6" i="2"/>
  <c r="P6" i="2"/>
  <c r="R5" i="2"/>
  <c r="Q5" i="2"/>
  <c r="P5" i="2"/>
  <c r="Q4" i="2"/>
  <c r="P4" i="2"/>
</calcChain>
</file>

<file path=xl/sharedStrings.xml><?xml version="1.0" encoding="utf-8"?>
<sst xmlns="http://schemas.openxmlformats.org/spreadsheetml/2006/main" count="415" uniqueCount="245">
  <si>
    <t>Fig. 1F</t>
  </si>
  <si>
    <t>WT</t>
    <phoneticPr fontId="0"/>
  </si>
  <si>
    <t>grf9-1</t>
    <phoneticPr fontId="0"/>
  </si>
  <si>
    <t>grf9-2</t>
    <phoneticPr fontId="0"/>
  </si>
  <si>
    <t>GRF9ox1</t>
    <phoneticPr fontId="0"/>
  </si>
  <si>
    <t>Fig. 1G</t>
  </si>
  <si>
    <t>Fig. 1H</t>
  </si>
  <si>
    <t>Fig. 1I</t>
  </si>
  <si>
    <t>WT</t>
  </si>
  <si>
    <t>Leaf size</t>
    <phoneticPr fontId="0"/>
  </si>
  <si>
    <t>org3-1</t>
    <phoneticPr fontId="0"/>
  </si>
  <si>
    <t>org3-2</t>
    <phoneticPr fontId="0"/>
  </si>
  <si>
    <t>ORG3ox1</t>
    <phoneticPr fontId="0"/>
  </si>
  <si>
    <t>ORG3ox2</t>
    <phoneticPr fontId="0"/>
  </si>
  <si>
    <t>Fig. 5D</t>
  </si>
  <si>
    <t>Fig. 6B</t>
  </si>
  <si>
    <t>Fig. 6C</t>
  </si>
  <si>
    <t>Fig. 6D</t>
  </si>
  <si>
    <t>ChIP</t>
  </si>
  <si>
    <t>Neg. con.</t>
  </si>
  <si>
    <t>ORG3</t>
  </si>
  <si>
    <t>Transactivation assay</t>
  </si>
  <si>
    <t xml:space="preserve">Relative luciferase activity </t>
  </si>
  <si>
    <t>SD</t>
  </si>
  <si>
    <t>ProORG3:Fluc</t>
  </si>
  <si>
    <t>ProORG3:Fluc (+) Pro35S:GRF9</t>
  </si>
  <si>
    <t>Suppl. Fig. 2A</t>
  </si>
  <si>
    <r>
      <rPr>
        <i/>
        <sz val="8"/>
        <rFont val="Arial"/>
        <family val="2"/>
      </rPr>
      <t>GRF9</t>
    </r>
    <r>
      <rPr>
        <sz val="8"/>
        <rFont val="Arial"/>
        <family val="2"/>
      </rPr>
      <t xml:space="preserve"> expresion in different tissues</t>
    </r>
  </si>
  <si>
    <t>Young mature leaves (1-2 cm)</t>
  </si>
  <si>
    <t>Flower</t>
  </si>
  <si>
    <t>Roots</t>
  </si>
  <si>
    <t>Suppl. Fig. 2B</t>
  </si>
  <si>
    <r>
      <rPr>
        <i/>
        <sz val="8"/>
        <rFont val="Arial"/>
        <family val="2"/>
      </rPr>
      <t>GRF9</t>
    </r>
    <r>
      <rPr>
        <sz val="8"/>
        <rFont val="Arial"/>
        <family val="2"/>
      </rPr>
      <t xml:space="preserve"> expression after hormone treatment</t>
    </r>
  </si>
  <si>
    <t>GRF9</t>
  </si>
  <si>
    <t>Control</t>
  </si>
  <si>
    <t>1 mM zeatin</t>
  </si>
  <si>
    <t>10 mM zeatin</t>
  </si>
  <si>
    <t>Suppl. Fig. 4C</t>
  </si>
  <si>
    <t>Short day</t>
  </si>
  <si>
    <t>Equal day</t>
  </si>
  <si>
    <t>AGI code</t>
  </si>
  <si>
    <t>AT1G10585</t>
  </si>
  <si>
    <t>AT1G73540</t>
  </si>
  <si>
    <t>AT1G74010</t>
  </si>
  <si>
    <t>AT2G22880</t>
  </si>
  <si>
    <t>AT2G32190</t>
  </si>
  <si>
    <t>AT2G35980</t>
  </si>
  <si>
    <t>AT2G40750</t>
  </si>
  <si>
    <t>AT2G45480</t>
  </si>
  <si>
    <t>AT3G04000</t>
  </si>
  <si>
    <t>AT3G13310</t>
  </si>
  <si>
    <t>AT3G22060</t>
  </si>
  <si>
    <t>AT3G44260</t>
  </si>
  <si>
    <t>AT3G46110</t>
  </si>
  <si>
    <t>AT3G49780</t>
  </si>
  <si>
    <t>AT3G55470</t>
  </si>
  <si>
    <t>AT3G56980</t>
  </si>
  <si>
    <t>AT4G11280</t>
  </si>
  <si>
    <t>AT4G12500</t>
  </si>
  <si>
    <t>AT4G25810</t>
  </si>
  <si>
    <t>AT4G27652</t>
  </si>
  <si>
    <t>AT4G30290</t>
  </si>
  <si>
    <t>AT5G55050</t>
  </si>
  <si>
    <t>AT5G62280</t>
  </si>
  <si>
    <t>Col-0</t>
  </si>
  <si>
    <t>Pro35S:GRF9-GFP</t>
  </si>
  <si>
    <t>org3-1</t>
  </si>
  <si>
    <t>org3-2</t>
  </si>
  <si>
    <t>Suppl. Fig. 7</t>
  </si>
  <si>
    <t>Leaf size</t>
  </si>
  <si>
    <t>Cell number</t>
  </si>
  <si>
    <t>Cell size</t>
  </si>
  <si>
    <t>Leaf cell number</t>
  </si>
  <si>
    <t>Leaf cell size</t>
  </si>
  <si>
    <t>GRF9ox1</t>
  </si>
  <si>
    <t>Petal size</t>
  </si>
  <si>
    <t>Petal cell size</t>
  </si>
  <si>
    <t>ORG3ox1</t>
  </si>
  <si>
    <t>ORG3ox2</t>
  </si>
  <si>
    <r>
      <rPr>
        <i/>
        <sz val="8"/>
        <rFont val="Arial"/>
        <family val="2"/>
      </rPr>
      <t xml:space="preserve">GRF9 </t>
    </r>
    <r>
      <rPr>
        <sz val="8"/>
        <rFont val="Arial"/>
        <family val="2"/>
      </rPr>
      <t>expression level (40-dCt)</t>
    </r>
  </si>
  <si>
    <t>n.a., not available</t>
  </si>
  <si>
    <t>Relative enrichment</t>
  </si>
  <si>
    <r>
      <t>SE (</t>
    </r>
    <r>
      <rPr>
        <i/>
        <sz val="8"/>
        <rFont val="Arial"/>
        <family val="2"/>
      </rPr>
      <t>grf9-2</t>
    </r>
    <r>
      <rPr>
        <sz val="8"/>
        <rFont val="Arial"/>
        <family val="2"/>
      </rPr>
      <t>)</t>
    </r>
  </si>
  <si>
    <r>
      <t>SE (</t>
    </r>
    <r>
      <rPr>
        <i/>
        <sz val="8"/>
        <rFont val="Arial"/>
        <family val="2"/>
      </rPr>
      <t>GRF9ox1</t>
    </r>
    <r>
      <rPr>
        <sz val="8"/>
        <rFont val="Arial"/>
        <family val="2"/>
      </rPr>
      <t>)</t>
    </r>
  </si>
  <si>
    <t>SD Col-0</t>
  </si>
  <si>
    <r>
      <t xml:space="preserve">Expression of </t>
    </r>
    <r>
      <rPr>
        <i/>
        <sz val="8"/>
        <rFont val="Arial"/>
        <family val="2"/>
      </rPr>
      <t>GRF9</t>
    </r>
    <r>
      <rPr>
        <sz val="8"/>
        <rFont val="Arial"/>
        <family val="2"/>
      </rPr>
      <t xml:space="preserve"> and </t>
    </r>
    <r>
      <rPr>
        <i/>
        <sz val="8"/>
        <rFont val="Arial"/>
        <family val="2"/>
      </rPr>
      <t>ORG3</t>
    </r>
    <r>
      <rPr>
        <sz val="8"/>
        <rFont val="Arial"/>
        <family val="2"/>
      </rPr>
      <t xml:space="preserve"> in Prom</t>
    </r>
    <r>
      <rPr>
        <vertAlign val="subscript"/>
        <sz val="8"/>
        <rFont val="Arial"/>
        <family val="2"/>
      </rPr>
      <t>35S</t>
    </r>
    <r>
      <rPr>
        <sz val="8"/>
        <rFont val="Arial"/>
        <family val="2"/>
      </rPr>
      <t>:GRF9-GFP line</t>
    </r>
  </si>
  <si>
    <r>
      <t xml:space="preserve">SD </t>
    </r>
    <r>
      <rPr>
        <i/>
        <sz val="8"/>
        <rFont val="Arial"/>
        <family val="2"/>
      </rPr>
      <t>Pro35S:GRF9-GFP</t>
    </r>
  </si>
  <si>
    <t>Mean</t>
  </si>
  <si>
    <t>SE (WT)</t>
  </si>
  <si>
    <r>
      <t>Mean (µm</t>
    </r>
    <r>
      <rPr>
        <vertAlign val="superscript"/>
        <sz val="8"/>
        <rFont val="Arial"/>
        <family val="2"/>
      </rPr>
      <t>2</t>
    </r>
    <r>
      <rPr>
        <sz val="8"/>
        <rFont val="Arial"/>
        <family val="2"/>
      </rPr>
      <t>)</t>
    </r>
  </si>
  <si>
    <t>Mean (% of WT)</t>
  </si>
  <si>
    <t>Percentage (of WT)</t>
  </si>
  <si>
    <r>
      <t>Mean (µm</t>
    </r>
    <r>
      <rPr>
        <vertAlign val="superscript"/>
        <sz val="8"/>
        <rFont val="Arial"/>
        <family val="2"/>
      </rPr>
      <t>2</t>
    </r>
    <r>
      <rPr>
        <sz val="8"/>
        <rFont val="Arial"/>
        <family val="2"/>
      </rPr>
      <t xml:space="preserve"> x 100)</t>
    </r>
  </si>
  <si>
    <t>SE</t>
  </si>
  <si>
    <t>grf9-2 org3-1(3)</t>
  </si>
  <si>
    <t>grf9-2 org3-1(7)</t>
  </si>
  <si>
    <t>GRF9ox1 org3-1</t>
  </si>
  <si>
    <t>org3-1 grf9-2</t>
  </si>
  <si>
    <t>Leaf aspect ratio</t>
  </si>
  <si>
    <t>Fig. 5E</t>
  </si>
  <si>
    <t>Fig. 7B</t>
  </si>
  <si>
    <t>Fig. 7C</t>
  </si>
  <si>
    <t>Fig. 7D</t>
  </si>
  <si>
    <t>Suppl. Fig. 5B</t>
  </si>
  <si>
    <t>Suppl. Fig. 5C</t>
  </si>
  <si>
    <t>Fig. 5F</t>
  </si>
  <si>
    <t>Suppl. Fig. 8D</t>
  </si>
  <si>
    <t>Suppl. Fig. 8E</t>
  </si>
  <si>
    <t>Rosette area</t>
  </si>
  <si>
    <t>1 mM 2,4-D</t>
  </si>
  <si>
    <t>10 mM 2,4-D</t>
  </si>
  <si>
    <t>GRF9ox2</t>
  </si>
  <si>
    <t>Fig. 2B</t>
  </si>
  <si>
    <t>Fig. 2C</t>
  </si>
  <si>
    <t>Fig. 2D</t>
  </si>
  <si>
    <t>Suppl. Fig. 9B</t>
  </si>
  <si>
    <t>Suppl. Fig. 9C</t>
  </si>
  <si>
    <t>Supplemental Table 4. Data corresponding to Figures and Supplemental Figures.</t>
  </si>
  <si>
    <t>Data underlying Figure 3A.</t>
  </si>
  <si>
    <t>Genotypes and days after sowing</t>
  </si>
  <si>
    <t>Cell numbers</t>
  </si>
  <si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-test (transgenic </t>
    </r>
    <r>
      <rPr>
        <b/>
        <i/>
        <sz val="11"/>
        <color theme="1"/>
        <rFont val="Calibri"/>
        <family val="2"/>
        <scheme val="minor"/>
      </rPr>
      <t xml:space="preserve">vs. </t>
    </r>
    <r>
      <rPr>
        <b/>
        <sz val="11"/>
        <color theme="1"/>
        <rFont val="Calibri"/>
        <family val="2"/>
        <scheme val="minor"/>
      </rPr>
      <t>WT)</t>
    </r>
  </si>
  <si>
    <t>Significance level</t>
  </si>
  <si>
    <t>Legend:</t>
  </si>
  <si>
    <t>WT_D3</t>
  </si>
  <si>
    <t>D3: 3 days after sowing</t>
  </si>
  <si>
    <r>
      <rPr>
        <i/>
        <sz val="11"/>
        <color theme="1"/>
        <rFont val="Calibri"/>
        <family val="2"/>
        <scheme val="minor"/>
      </rPr>
      <t>grf9-1</t>
    </r>
    <r>
      <rPr>
        <sz val="11"/>
        <color theme="1"/>
        <rFont val="Calibri"/>
        <family val="2"/>
        <scheme val="minor"/>
      </rPr>
      <t>_D3</t>
    </r>
  </si>
  <si>
    <t>**</t>
  </si>
  <si>
    <t>D4: 4 days after sowing</t>
  </si>
  <si>
    <r>
      <rPr>
        <i/>
        <sz val="11"/>
        <color theme="1"/>
        <rFont val="Calibri"/>
        <family val="2"/>
        <scheme val="minor"/>
      </rPr>
      <t>grf9-2</t>
    </r>
    <r>
      <rPr>
        <sz val="11"/>
        <color theme="1"/>
        <rFont val="Calibri"/>
        <family val="2"/>
        <scheme val="minor"/>
      </rPr>
      <t>_D3</t>
    </r>
  </si>
  <si>
    <t>D5: 5 days after sowing</t>
  </si>
  <si>
    <r>
      <rPr>
        <i/>
        <sz val="11"/>
        <color theme="1"/>
        <rFont val="Calibri"/>
        <family val="2"/>
        <scheme val="minor"/>
      </rPr>
      <t>GRF9ox1</t>
    </r>
    <r>
      <rPr>
        <sz val="11"/>
        <color theme="1"/>
        <rFont val="Calibri"/>
        <family val="2"/>
        <scheme val="minor"/>
      </rPr>
      <t>_D3</t>
    </r>
  </si>
  <si>
    <t>n.s.</t>
  </si>
  <si>
    <t>D6: 6 days after sowing</t>
  </si>
  <si>
    <r>
      <rPr>
        <i/>
        <sz val="11"/>
        <color theme="1"/>
        <rFont val="Calibri"/>
        <family val="2"/>
        <scheme val="minor"/>
      </rPr>
      <t>GRF9ox2</t>
    </r>
    <r>
      <rPr>
        <sz val="11"/>
        <color theme="1"/>
        <rFont val="Calibri"/>
        <family val="2"/>
        <scheme val="minor"/>
      </rPr>
      <t>_D3</t>
    </r>
  </si>
  <si>
    <t>D8: 8 days after sowing</t>
  </si>
  <si>
    <t>D12: 12 days after sowing</t>
  </si>
  <si>
    <t>WT_D4</t>
  </si>
  <si>
    <t>D14: 14 days after sowing</t>
  </si>
  <si>
    <r>
      <rPr>
        <i/>
        <sz val="11"/>
        <color theme="1"/>
        <rFont val="Calibri"/>
        <family val="2"/>
        <scheme val="minor"/>
      </rPr>
      <t>grf9-1</t>
    </r>
    <r>
      <rPr>
        <sz val="11"/>
        <color theme="1"/>
        <rFont val="Calibri"/>
        <family val="2"/>
        <scheme val="minor"/>
      </rPr>
      <t>_D4</t>
    </r>
  </si>
  <si>
    <t>***</t>
  </si>
  <si>
    <t>D20: 20 days after sowing</t>
  </si>
  <si>
    <r>
      <rPr>
        <i/>
        <sz val="11"/>
        <color theme="1"/>
        <rFont val="Calibri"/>
        <family val="2"/>
        <scheme val="minor"/>
      </rPr>
      <t>grf9-2</t>
    </r>
    <r>
      <rPr>
        <sz val="11"/>
        <color theme="1"/>
        <rFont val="Calibri"/>
        <family val="2"/>
        <scheme val="minor"/>
      </rPr>
      <t>_D4</t>
    </r>
  </si>
  <si>
    <r>
      <rPr>
        <i/>
        <sz val="11"/>
        <color theme="1"/>
        <rFont val="Calibri"/>
        <family val="2"/>
        <scheme val="minor"/>
      </rPr>
      <t>GRF9ox1</t>
    </r>
    <r>
      <rPr>
        <sz val="11"/>
        <color theme="1"/>
        <rFont val="Calibri"/>
        <family val="2"/>
        <scheme val="minor"/>
      </rPr>
      <t>_D4</t>
    </r>
  </si>
  <si>
    <t>n = 6 - 14</t>
  </si>
  <si>
    <r>
      <rPr>
        <i/>
        <sz val="11"/>
        <color theme="1"/>
        <rFont val="Calibri"/>
        <family val="2"/>
        <scheme val="minor"/>
      </rPr>
      <t>GRF9ox2</t>
    </r>
    <r>
      <rPr>
        <sz val="11"/>
        <color theme="1"/>
        <rFont val="Calibri"/>
        <family val="2"/>
        <scheme val="minor"/>
      </rPr>
      <t>_D4</t>
    </r>
  </si>
  <si>
    <t>*</t>
  </si>
  <si>
    <r>
      <t xml:space="preserve">Student´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WT_D5</t>
  </si>
  <si>
    <r>
      <rPr>
        <i/>
        <sz val="11"/>
        <color theme="1"/>
        <rFont val="Calibri"/>
        <family val="2"/>
        <scheme val="minor"/>
      </rPr>
      <t>grf9-1</t>
    </r>
    <r>
      <rPr>
        <sz val="11"/>
        <color theme="1"/>
        <rFont val="Calibri"/>
        <family val="2"/>
        <scheme val="minor"/>
      </rPr>
      <t>_D5</t>
    </r>
  </si>
  <si>
    <r>
      <rPr>
        <i/>
        <sz val="11"/>
        <color theme="1"/>
        <rFont val="Calibri"/>
        <family val="2"/>
        <scheme val="minor"/>
      </rPr>
      <t>grf9-2</t>
    </r>
    <r>
      <rPr>
        <sz val="11"/>
        <color theme="1"/>
        <rFont val="Calibri"/>
        <family val="2"/>
        <scheme val="minor"/>
      </rPr>
      <t>_D5</t>
    </r>
  </si>
  <si>
    <t>not significant</t>
  </si>
  <si>
    <r>
      <rPr>
        <i/>
        <sz val="11"/>
        <color theme="1"/>
        <rFont val="Calibri"/>
        <family val="2"/>
        <scheme val="minor"/>
      </rPr>
      <t>GRF9ox1</t>
    </r>
    <r>
      <rPr>
        <sz val="11"/>
        <color theme="1"/>
        <rFont val="Calibri"/>
        <family val="2"/>
        <scheme val="minor"/>
      </rPr>
      <t>_D5</t>
    </r>
  </si>
  <si>
    <r>
      <rPr>
        <i/>
        <sz val="11"/>
        <color theme="1"/>
        <rFont val="Calibri"/>
        <family val="2"/>
        <scheme val="minor"/>
      </rPr>
      <t>GRF9ox2</t>
    </r>
    <r>
      <rPr>
        <sz val="11"/>
        <color theme="1"/>
        <rFont val="Calibri"/>
        <family val="2"/>
        <scheme val="minor"/>
      </rPr>
      <t>_D5</t>
    </r>
  </si>
  <si>
    <t>WT_D6</t>
  </si>
  <si>
    <r>
      <rPr>
        <i/>
        <sz val="11"/>
        <color theme="1"/>
        <rFont val="Calibri"/>
        <family val="2"/>
        <scheme val="minor"/>
      </rPr>
      <t>grf9-1</t>
    </r>
    <r>
      <rPr>
        <sz val="11"/>
        <color theme="1"/>
        <rFont val="Calibri"/>
        <family val="2"/>
        <scheme val="minor"/>
      </rPr>
      <t>_D6</t>
    </r>
  </si>
  <si>
    <r>
      <rPr>
        <i/>
        <sz val="11"/>
        <color theme="1"/>
        <rFont val="Calibri"/>
        <family val="2"/>
        <scheme val="minor"/>
      </rPr>
      <t>grf9-2</t>
    </r>
    <r>
      <rPr>
        <sz val="11"/>
        <color theme="1"/>
        <rFont val="Calibri"/>
        <family val="2"/>
        <scheme val="minor"/>
      </rPr>
      <t>_D6</t>
    </r>
  </si>
  <si>
    <r>
      <rPr>
        <i/>
        <sz val="11"/>
        <color theme="1"/>
        <rFont val="Calibri"/>
        <family val="2"/>
        <scheme val="minor"/>
      </rPr>
      <t>GRF9ox1</t>
    </r>
    <r>
      <rPr>
        <sz val="11"/>
        <color theme="1"/>
        <rFont val="Calibri"/>
        <family val="2"/>
        <scheme val="minor"/>
      </rPr>
      <t>_D6</t>
    </r>
  </si>
  <si>
    <r>
      <rPr>
        <i/>
        <sz val="11"/>
        <color theme="1"/>
        <rFont val="Calibri"/>
        <family val="2"/>
        <scheme val="minor"/>
      </rPr>
      <t>GRF9ox2</t>
    </r>
    <r>
      <rPr>
        <sz val="11"/>
        <color theme="1"/>
        <rFont val="Calibri"/>
        <family val="2"/>
        <scheme val="minor"/>
      </rPr>
      <t>_D6</t>
    </r>
  </si>
  <si>
    <t>WT_D8</t>
  </si>
  <si>
    <r>
      <rPr>
        <i/>
        <sz val="11"/>
        <color theme="1"/>
        <rFont val="Calibri"/>
        <family val="2"/>
        <scheme val="minor"/>
      </rPr>
      <t>grf9-1</t>
    </r>
    <r>
      <rPr>
        <sz val="11"/>
        <color theme="1"/>
        <rFont val="Calibri"/>
        <family val="2"/>
        <scheme val="minor"/>
      </rPr>
      <t>_D8</t>
    </r>
  </si>
  <si>
    <r>
      <rPr>
        <i/>
        <sz val="11"/>
        <color theme="1"/>
        <rFont val="Calibri"/>
        <family val="2"/>
        <scheme val="minor"/>
      </rPr>
      <t>grf9-2</t>
    </r>
    <r>
      <rPr>
        <sz val="11"/>
        <color theme="1"/>
        <rFont val="Calibri"/>
        <family val="2"/>
        <scheme val="minor"/>
      </rPr>
      <t>_D8</t>
    </r>
  </si>
  <si>
    <r>
      <rPr>
        <i/>
        <sz val="11"/>
        <color theme="1"/>
        <rFont val="Calibri"/>
        <family val="2"/>
        <scheme val="minor"/>
      </rPr>
      <t>GRF9ox1</t>
    </r>
    <r>
      <rPr>
        <sz val="11"/>
        <color theme="1"/>
        <rFont val="Calibri"/>
        <family val="2"/>
        <scheme val="minor"/>
      </rPr>
      <t>_D8</t>
    </r>
  </si>
  <si>
    <r>
      <rPr>
        <i/>
        <sz val="11"/>
        <color theme="1"/>
        <rFont val="Calibri"/>
        <family val="2"/>
        <scheme val="minor"/>
      </rPr>
      <t>GRF9ox2</t>
    </r>
    <r>
      <rPr>
        <sz val="11"/>
        <color theme="1"/>
        <rFont val="Calibri"/>
        <family val="2"/>
        <scheme val="minor"/>
      </rPr>
      <t>_D8</t>
    </r>
  </si>
  <si>
    <t>WT_D10</t>
  </si>
  <si>
    <r>
      <rPr>
        <i/>
        <sz val="11"/>
        <color theme="1"/>
        <rFont val="Calibri"/>
        <family val="2"/>
        <scheme val="minor"/>
      </rPr>
      <t>grf9-1</t>
    </r>
    <r>
      <rPr>
        <sz val="11"/>
        <color theme="1"/>
        <rFont val="Calibri"/>
        <family val="2"/>
        <scheme val="minor"/>
      </rPr>
      <t>_D10</t>
    </r>
  </si>
  <si>
    <r>
      <rPr>
        <i/>
        <sz val="11"/>
        <color theme="1"/>
        <rFont val="Calibri"/>
        <family val="2"/>
        <scheme val="minor"/>
      </rPr>
      <t>grf9-2</t>
    </r>
    <r>
      <rPr>
        <sz val="11"/>
        <color theme="1"/>
        <rFont val="Calibri"/>
        <family val="2"/>
        <scheme val="minor"/>
      </rPr>
      <t>_D10</t>
    </r>
  </si>
  <si>
    <r>
      <rPr>
        <i/>
        <sz val="11"/>
        <color theme="1"/>
        <rFont val="Calibri"/>
        <family val="2"/>
        <scheme val="minor"/>
      </rPr>
      <t>GRF9ox1</t>
    </r>
    <r>
      <rPr>
        <sz val="11"/>
        <color theme="1"/>
        <rFont val="Calibri"/>
        <family val="2"/>
        <scheme val="minor"/>
      </rPr>
      <t>_D10</t>
    </r>
  </si>
  <si>
    <r>
      <rPr>
        <i/>
        <sz val="11"/>
        <color theme="1"/>
        <rFont val="Calibri"/>
        <family val="2"/>
        <scheme val="minor"/>
      </rPr>
      <t>GRF9ox2</t>
    </r>
    <r>
      <rPr>
        <sz val="11"/>
        <color theme="1"/>
        <rFont val="Calibri"/>
        <family val="2"/>
        <scheme val="minor"/>
      </rPr>
      <t>_D10</t>
    </r>
  </si>
  <si>
    <t>WT_D12</t>
  </si>
  <si>
    <r>
      <rPr>
        <i/>
        <sz val="11"/>
        <color theme="1"/>
        <rFont val="Calibri"/>
        <family val="2"/>
        <scheme val="minor"/>
      </rPr>
      <t>grf9-1</t>
    </r>
    <r>
      <rPr>
        <sz val="11"/>
        <color theme="1"/>
        <rFont val="Calibri"/>
        <family val="2"/>
        <scheme val="minor"/>
      </rPr>
      <t>_D12</t>
    </r>
  </si>
  <si>
    <r>
      <rPr>
        <i/>
        <sz val="11"/>
        <color theme="1"/>
        <rFont val="Calibri"/>
        <family val="2"/>
        <scheme val="minor"/>
      </rPr>
      <t>grf9-2</t>
    </r>
    <r>
      <rPr>
        <sz val="11"/>
        <color theme="1"/>
        <rFont val="Calibri"/>
        <family val="2"/>
        <scheme val="minor"/>
      </rPr>
      <t>_D12</t>
    </r>
  </si>
  <si>
    <r>
      <rPr>
        <i/>
        <sz val="11"/>
        <color theme="1"/>
        <rFont val="Calibri"/>
        <family val="2"/>
        <scheme val="minor"/>
      </rPr>
      <t>GRF9ox1</t>
    </r>
    <r>
      <rPr>
        <sz val="11"/>
        <color theme="1"/>
        <rFont val="Calibri"/>
        <family val="2"/>
        <scheme val="minor"/>
      </rPr>
      <t>_D12</t>
    </r>
  </si>
  <si>
    <r>
      <rPr>
        <i/>
        <sz val="11"/>
        <color theme="1"/>
        <rFont val="Calibri"/>
        <family val="2"/>
        <scheme val="minor"/>
      </rPr>
      <t>GRF9ox2</t>
    </r>
    <r>
      <rPr>
        <sz val="11"/>
        <color theme="1"/>
        <rFont val="Calibri"/>
        <family val="2"/>
        <scheme val="minor"/>
      </rPr>
      <t>_D12</t>
    </r>
  </si>
  <si>
    <t>WT_D14</t>
  </si>
  <si>
    <r>
      <rPr>
        <i/>
        <sz val="11"/>
        <color theme="1"/>
        <rFont val="Calibri"/>
        <family val="2"/>
        <scheme val="minor"/>
      </rPr>
      <t>grf9-1</t>
    </r>
    <r>
      <rPr>
        <sz val="11"/>
        <color theme="1"/>
        <rFont val="Calibri"/>
        <family val="2"/>
        <scheme val="minor"/>
      </rPr>
      <t>_D14</t>
    </r>
  </si>
  <si>
    <r>
      <rPr>
        <i/>
        <sz val="11"/>
        <color theme="1"/>
        <rFont val="Calibri"/>
        <family val="2"/>
        <scheme val="minor"/>
      </rPr>
      <t>grf9-2</t>
    </r>
    <r>
      <rPr>
        <sz val="11"/>
        <color theme="1"/>
        <rFont val="Calibri"/>
        <family val="2"/>
        <scheme val="minor"/>
      </rPr>
      <t>_D14</t>
    </r>
  </si>
  <si>
    <r>
      <rPr>
        <i/>
        <sz val="11"/>
        <color theme="1"/>
        <rFont val="Calibri"/>
        <family val="2"/>
        <scheme val="minor"/>
      </rPr>
      <t>GRF9ox1</t>
    </r>
    <r>
      <rPr>
        <sz val="11"/>
        <color theme="1"/>
        <rFont val="Calibri"/>
        <family val="2"/>
        <scheme val="minor"/>
      </rPr>
      <t>_D14</t>
    </r>
  </si>
  <si>
    <r>
      <rPr>
        <i/>
        <sz val="11"/>
        <color theme="1"/>
        <rFont val="Calibri"/>
        <family val="2"/>
        <scheme val="minor"/>
      </rPr>
      <t>GRF9ox2</t>
    </r>
    <r>
      <rPr>
        <sz val="11"/>
        <color theme="1"/>
        <rFont val="Calibri"/>
        <family val="2"/>
        <scheme val="minor"/>
      </rPr>
      <t>_D14</t>
    </r>
  </si>
  <si>
    <t>WT_D20</t>
  </si>
  <si>
    <r>
      <rPr>
        <i/>
        <sz val="11"/>
        <color theme="1"/>
        <rFont val="Calibri"/>
        <family val="2"/>
        <scheme val="minor"/>
      </rPr>
      <t>grf9-1</t>
    </r>
    <r>
      <rPr>
        <sz val="11"/>
        <color theme="1"/>
        <rFont val="Calibri"/>
        <family val="2"/>
        <scheme val="minor"/>
      </rPr>
      <t>_D20</t>
    </r>
  </si>
  <si>
    <r>
      <rPr>
        <i/>
        <sz val="11"/>
        <color theme="1"/>
        <rFont val="Calibri"/>
        <family val="2"/>
        <scheme val="minor"/>
      </rPr>
      <t>grf9-2</t>
    </r>
    <r>
      <rPr>
        <sz val="11"/>
        <color theme="1"/>
        <rFont val="Calibri"/>
        <family val="2"/>
        <scheme val="minor"/>
      </rPr>
      <t>_D20</t>
    </r>
  </si>
  <si>
    <r>
      <rPr>
        <i/>
        <sz val="11"/>
        <color theme="1"/>
        <rFont val="Calibri"/>
        <family val="2"/>
        <scheme val="minor"/>
      </rPr>
      <t>GRF9ox1</t>
    </r>
    <r>
      <rPr>
        <sz val="11"/>
        <color theme="1"/>
        <rFont val="Calibri"/>
        <family val="2"/>
        <scheme val="minor"/>
      </rPr>
      <t>_D20</t>
    </r>
  </si>
  <si>
    <r>
      <rPr>
        <i/>
        <sz val="11"/>
        <color theme="1"/>
        <rFont val="Calibri"/>
        <family val="2"/>
        <scheme val="minor"/>
      </rPr>
      <t>GRF9ox2</t>
    </r>
    <r>
      <rPr>
        <sz val="11"/>
        <color theme="1"/>
        <rFont val="Calibri"/>
        <family val="2"/>
        <scheme val="minor"/>
      </rPr>
      <t>_D20</t>
    </r>
  </si>
  <si>
    <t>grf9-1</t>
  </si>
  <si>
    <t>grf9-2</t>
  </si>
  <si>
    <t>Days after germination</t>
  </si>
  <si>
    <t>D3</t>
  </si>
  <si>
    <t>D4</t>
  </si>
  <si>
    <t>D5</t>
  </si>
  <si>
    <t>D6</t>
  </si>
  <si>
    <t>D8</t>
  </si>
  <si>
    <t>D10</t>
  </si>
  <si>
    <t>D12</t>
  </si>
  <si>
    <t>D14</t>
  </si>
  <si>
    <t>D20</t>
  </si>
  <si>
    <t>D4-D3</t>
  </si>
  <si>
    <t>D5-D3</t>
  </si>
  <si>
    <t>D6-D3</t>
  </si>
  <si>
    <t>D8-D3</t>
  </si>
  <si>
    <t>D10-D3</t>
  </si>
  <si>
    <t>D12-D3</t>
  </si>
  <si>
    <t>D14-D3</t>
  </si>
  <si>
    <t>D20-D3</t>
  </si>
  <si>
    <t>D10-D5</t>
  </si>
  <si>
    <t>Data to the left are replotted from the data shown in sheet "Data of Fig. 3A".</t>
  </si>
  <si>
    <t>Area of the leaf primordia</t>
  </si>
  <si>
    <t>SEM</t>
  </si>
  <si>
    <t>Cell size in the leaf primordia</t>
  </si>
  <si>
    <t>Number of cells in L1</t>
  </si>
  <si>
    <r>
      <t xml:space="preserve">grf9-2 </t>
    </r>
    <r>
      <rPr>
        <sz val="8"/>
        <rFont val="Arial"/>
        <family val="2"/>
      </rPr>
      <t>(% of WT)</t>
    </r>
  </si>
  <si>
    <t>GRF9ox1 (% of WT)</t>
  </si>
  <si>
    <t>% of WT</t>
  </si>
  <si>
    <t>Fully mature leaves (&gt; 3 cm)</t>
  </si>
  <si>
    <t>Leaf primordia (&lt; 3 mm)</t>
  </si>
  <si>
    <r>
      <t>Mean (mm</t>
    </r>
    <r>
      <rPr>
        <vertAlign val="super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)</t>
    </r>
  </si>
  <si>
    <r>
      <t xml:space="preserve">GRF9 </t>
    </r>
    <r>
      <rPr>
        <sz val="8"/>
        <rFont val="Arial"/>
        <family val="2"/>
      </rPr>
      <t>expression level (40-dCt)</t>
    </r>
  </si>
  <si>
    <t>GRF9ox1 org3-1(34)</t>
  </si>
  <si>
    <t>GRF9ox1 org3-1(33)</t>
  </si>
  <si>
    <t>n.a.</t>
  </si>
  <si>
    <t>40-dCt</t>
  </si>
  <si>
    <r>
      <rPr>
        <i/>
        <sz val="8"/>
        <color theme="1"/>
        <rFont val="Arial"/>
        <family val="2"/>
      </rPr>
      <t>ORG3</t>
    </r>
    <r>
      <rPr>
        <sz val="8"/>
        <color theme="1"/>
        <rFont val="Arial"/>
        <family val="2"/>
      </rPr>
      <t xml:space="preserve"> expression in its transgenic lines</t>
    </r>
  </si>
  <si>
    <r>
      <rPr>
        <i/>
        <sz val="8"/>
        <color theme="1"/>
        <rFont val="Arial"/>
        <family val="2"/>
      </rPr>
      <t>ORG3</t>
    </r>
    <r>
      <rPr>
        <sz val="8"/>
        <color theme="1"/>
        <rFont val="Arial"/>
        <family val="2"/>
      </rPr>
      <t xml:space="preserve"> and </t>
    </r>
    <r>
      <rPr>
        <i/>
        <sz val="8"/>
        <color theme="1"/>
        <rFont val="Arial"/>
        <family val="2"/>
      </rPr>
      <t>GRF9</t>
    </r>
    <r>
      <rPr>
        <sz val="8"/>
        <color theme="1"/>
        <rFont val="Arial"/>
        <family val="2"/>
      </rPr>
      <t xml:space="preserve"> expression in double mutant lines</t>
    </r>
  </si>
  <si>
    <r>
      <rPr>
        <i/>
        <sz val="8"/>
        <color theme="1"/>
        <rFont val="Arial"/>
        <family val="2"/>
      </rPr>
      <t xml:space="preserve">GRF9 </t>
    </r>
    <r>
      <rPr>
        <sz val="8"/>
        <color theme="1"/>
        <rFont val="Arial"/>
        <family val="2"/>
      </rPr>
      <t>expression (40-dCt)</t>
    </r>
  </si>
  <si>
    <r>
      <rPr>
        <i/>
        <sz val="8"/>
        <color theme="1"/>
        <rFont val="Arial"/>
        <family val="2"/>
      </rPr>
      <t xml:space="preserve">ORG3 </t>
    </r>
    <r>
      <rPr>
        <sz val="8"/>
        <color theme="1"/>
        <rFont val="Arial"/>
        <family val="2"/>
      </rPr>
      <t>expression (40-dCt)</t>
    </r>
  </si>
  <si>
    <r>
      <t>SD (</t>
    </r>
    <r>
      <rPr>
        <i/>
        <sz val="8"/>
        <color theme="1"/>
        <rFont val="Arial"/>
        <family val="2"/>
      </rPr>
      <t>GRF9</t>
    </r>
    <r>
      <rPr>
        <sz val="8"/>
        <color theme="1"/>
        <rFont val="Arial"/>
        <family val="2"/>
      </rPr>
      <t>)</t>
    </r>
  </si>
  <si>
    <r>
      <t>SD (</t>
    </r>
    <r>
      <rPr>
        <i/>
        <sz val="8"/>
        <color theme="1"/>
        <rFont val="Arial"/>
        <family val="2"/>
      </rPr>
      <t>ORG3</t>
    </r>
    <r>
      <rPr>
        <sz val="8"/>
        <color theme="1"/>
        <rFont val="Arial"/>
        <family val="2"/>
      </rPr>
      <t>)</t>
    </r>
  </si>
  <si>
    <t>GRF9-IOE-3h (log2 FC)</t>
  </si>
  <si>
    <t>GRF9-IOE-4h (log2 FC)</t>
  </si>
  <si>
    <t>GRF9_IOE_1h (log2 FC)</t>
  </si>
  <si>
    <t>GRF9_IOE_2h (log2 FC)</t>
  </si>
  <si>
    <t>GRF9_IOE_5h (log2 FC)</t>
  </si>
  <si>
    <t>GRF9ox1 (log2 FC)</t>
  </si>
  <si>
    <t>GRF9ox2 (log2 FC)</t>
  </si>
  <si>
    <t>grf9-1 (log2 FC)</t>
  </si>
  <si>
    <t>FC, fold chang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≤ 0.05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≤ 0.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≤ 0.001</t>
    </r>
  </si>
  <si>
    <t>Fig. 2F</t>
  </si>
  <si>
    <t>Average</t>
  </si>
  <si>
    <t>Plant 1</t>
  </si>
  <si>
    <t>Plant 2</t>
  </si>
  <si>
    <t>Plant 3</t>
  </si>
  <si>
    <r>
      <rPr>
        <i/>
        <sz val="8"/>
        <color theme="1"/>
        <rFont val="Arial"/>
        <family val="2"/>
      </rPr>
      <t>HISTONE4</t>
    </r>
    <r>
      <rPr>
        <sz val="8"/>
        <color theme="1"/>
        <rFont val="Arial"/>
        <family val="2"/>
      </rPr>
      <t xml:space="preserve"> positive cells in SAM (n = 3 meristems/pla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000"/>
    <numFmt numFmtId="166" formatCode="0.000000000"/>
    <numFmt numFmtId="167" formatCode="#,##0.0"/>
  </numFmts>
  <fonts count="28" x14ac:knownFonts="1"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10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sz val="9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vertAlign val="subscript"/>
      <sz val="8"/>
      <name val="Arial"/>
      <family val="2"/>
    </font>
    <font>
      <vertAlign val="superscript"/>
      <sz val="8"/>
      <name val="Arial"/>
      <family val="2"/>
    </font>
    <font>
      <sz val="6"/>
      <name val="Calibri"/>
      <family val="2"/>
      <scheme val="minor"/>
    </font>
    <font>
      <sz val="8.25"/>
      <name val="Microsoft Sans Serif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432FF"/>
      <name val="Calibri"/>
      <family val="2"/>
      <scheme val="minor"/>
    </font>
    <font>
      <b/>
      <sz val="8"/>
      <color theme="1"/>
      <name val="Arial"/>
      <family val="2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rgb="FFFF0000"/>
      <name val="Arial"/>
      <family val="2"/>
    </font>
    <font>
      <i/>
      <sz val="8"/>
      <color rgb="FFFF0000"/>
      <name val="Arial"/>
      <family val="2"/>
    </font>
    <font>
      <i/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b/>
      <sz val="11"/>
      <color rgb="FFFF0000"/>
      <name val="Arial"/>
    </font>
    <font>
      <b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1" fillId="0" borderId="0">
      <alignment vertical="top"/>
      <protection locked="0"/>
    </xf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76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right"/>
    </xf>
    <xf numFmtId="0" fontId="14" fillId="3" borderId="0" xfId="0" applyFont="1" applyFill="1"/>
    <xf numFmtId="0" fontId="0" fillId="0" borderId="0" xfId="0" applyFont="1"/>
    <xf numFmtId="0" fontId="13" fillId="0" borderId="0" xfId="0" applyFont="1" applyAlignment="1">
      <alignment horizontal="right"/>
    </xf>
    <xf numFmtId="0" fontId="0" fillId="3" borderId="0" xfId="0" applyFill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7" fillId="0" borderId="0" xfId="0" applyFont="1" applyAlignment="1">
      <alignment horizontal="right"/>
    </xf>
    <xf numFmtId="0" fontId="17" fillId="0" borderId="0" xfId="0" applyFont="1"/>
    <xf numFmtId="0" fontId="14" fillId="0" borderId="0" xfId="0" applyFont="1" applyFill="1" applyAlignment="1" applyProtection="1">
      <alignment wrapText="1"/>
    </xf>
    <xf numFmtId="0" fontId="0" fillId="0" borderId="0" xfId="0" applyFont="1" applyFill="1"/>
    <xf numFmtId="0" fontId="15" fillId="0" borderId="0" xfId="0" applyFont="1" applyAlignment="1">
      <alignment horizontal="right"/>
    </xf>
    <xf numFmtId="0" fontId="24" fillId="0" borderId="0" xfId="0" applyFont="1" applyFill="1" applyBorder="1" applyAlignment="1" applyProtection="1">
      <alignment vertical="center"/>
      <protection locked="0"/>
    </xf>
    <xf numFmtId="0" fontId="22" fillId="0" borderId="0" xfId="0" applyFont="1" applyFill="1" applyAlignment="1">
      <alignment horizontal="left" vertical="center"/>
    </xf>
    <xf numFmtId="0" fontId="7" fillId="0" borderId="0" xfId="0" applyFont="1" applyFill="1" applyBorder="1" applyAlignment="1" applyProtection="1">
      <alignment vertical="center"/>
      <protection locked="0"/>
    </xf>
    <xf numFmtId="0" fontId="12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  <xf numFmtId="0" fontId="3" fillId="3" borderId="0" xfId="0" applyFont="1" applyFill="1" applyAlignment="1">
      <alignment vertical="center"/>
    </xf>
    <xf numFmtId="0" fontId="3" fillId="0" borderId="0" xfId="0" applyFont="1" applyFill="1" applyBorder="1" applyAlignment="1" applyProtection="1">
      <alignment horizontal="left" vertical="center"/>
      <protection locked="0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5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3" fillId="4" borderId="0" xfId="0" applyFont="1" applyFill="1" applyAlignment="1">
      <alignment vertical="center"/>
    </xf>
    <xf numFmtId="164" fontId="3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166" fontId="3" fillId="0" borderId="0" xfId="0" applyNumberFormat="1" applyFont="1" applyAlignment="1">
      <alignment horizontal="left" vertical="center"/>
    </xf>
    <xf numFmtId="0" fontId="13" fillId="0" borderId="0" xfId="0" applyFont="1" applyAlignment="1">
      <alignment vertical="center"/>
    </xf>
    <xf numFmtId="0" fontId="13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3" borderId="0" xfId="0" applyFont="1" applyFill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4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167" fontId="0" fillId="0" borderId="0" xfId="0" applyNumberFormat="1" applyFont="1" applyFill="1" applyAlignment="1">
      <alignment vertical="center"/>
    </xf>
    <xf numFmtId="164" fontId="13" fillId="0" borderId="0" xfId="0" applyNumberFormat="1" applyFont="1" applyFill="1" applyAlignment="1">
      <alignment vertical="center"/>
    </xf>
    <xf numFmtId="4" fontId="0" fillId="0" borderId="0" xfId="0" applyNumberFormat="1" applyFont="1" applyFill="1" applyAlignment="1">
      <alignment vertical="center"/>
    </xf>
    <xf numFmtId="0" fontId="15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11" fontId="3" fillId="0" borderId="0" xfId="0" applyNumberFormat="1" applyFont="1" applyAlignment="1">
      <alignment horizontal="left" vertical="center"/>
    </xf>
    <xf numFmtId="0" fontId="3" fillId="0" borderId="0" xfId="0" applyFont="1" applyFill="1" applyBorder="1" applyAlignment="1" applyProtection="1">
      <alignment vertical="center"/>
      <protection locked="0"/>
    </xf>
    <xf numFmtId="0" fontId="4" fillId="0" borderId="0" xfId="0" applyFont="1" applyAlignment="1" applyProtection="1">
      <alignment horizontal="left" vertical="center"/>
      <protection locked="0"/>
    </xf>
    <xf numFmtId="0" fontId="3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7" fillId="3" borderId="0" xfId="0" applyFont="1" applyFill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18" fillId="0" borderId="0" xfId="0" applyFont="1" applyFill="1" applyAlignment="1">
      <alignment vertical="center"/>
    </xf>
    <xf numFmtId="0" fontId="27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right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 applyProtection="1">
      <alignment horizontal="left" vertical="center"/>
      <protection locked="0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horizontal="left" vertical="center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5"/>
  <sheetViews>
    <sheetView tabSelected="1" topLeftCell="A155" zoomScale="140" zoomScaleNormal="140" zoomScalePageLayoutView="140" workbookViewId="0">
      <selection activeCell="H55" sqref="H55"/>
    </sheetView>
  </sheetViews>
  <sheetFormatPr baseColWidth="10" defaultColWidth="8.83203125" defaultRowHeight="15" x14ac:dyDescent="0.2"/>
  <cols>
    <col min="1" max="1" width="21" style="28" customWidth="1"/>
    <col min="2" max="2" width="42.83203125" style="28" bestFit="1" customWidth="1"/>
    <col min="3" max="3" width="19.83203125" style="75" bestFit="1" customWidth="1"/>
    <col min="4" max="4" width="16.83203125" style="75" bestFit="1" customWidth="1"/>
    <col min="5" max="7" width="15.83203125" style="28" bestFit="1" customWidth="1"/>
    <col min="8" max="9" width="12.83203125" style="28" bestFit="1" customWidth="1"/>
    <col min="10" max="10" width="10.6640625" style="28" bestFit="1" customWidth="1"/>
    <col min="11" max="16384" width="8.83203125" style="28"/>
  </cols>
  <sheetData>
    <row r="1" spans="1:11" s="27" customFormat="1" ht="12" x14ac:dyDescent="0.2">
      <c r="A1" s="25" t="s">
        <v>117</v>
      </c>
      <c r="B1" s="25"/>
      <c r="C1" s="26"/>
      <c r="D1" s="26"/>
      <c r="E1" s="25"/>
      <c r="F1" s="25"/>
      <c r="G1" s="25"/>
      <c r="H1" s="25"/>
      <c r="I1" s="25"/>
      <c r="J1" s="25"/>
      <c r="K1" s="25"/>
    </row>
    <row r="2" spans="1:11" x14ac:dyDescent="0.2">
      <c r="B2" s="29"/>
      <c r="C2" s="1"/>
      <c r="D2" s="1"/>
      <c r="E2" s="29"/>
      <c r="F2" s="29"/>
      <c r="G2" s="29"/>
      <c r="H2" s="29"/>
      <c r="I2" s="29"/>
      <c r="J2" s="29"/>
      <c r="K2" s="29"/>
    </row>
    <row r="3" spans="1:11" x14ac:dyDescent="0.2">
      <c r="A3" s="30" t="s">
        <v>0</v>
      </c>
      <c r="B3" s="23" t="s">
        <v>69</v>
      </c>
      <c r="C3" s="1" t="s">
        <v>89</v>
      </c>
      <c r="D3" s="1" t="s">
        <v>23</v>
      </c>
      <c r="E3" s="29"/>
      <c r="F3" s="29"/>
      <c r="G3" s="29"/>
      <c r="H3" s="29"/>
      <c r="I3" s="29"/>
      <c r="J3" s="29"/>
      <c r="K3" s="29"/>
    </row>
    <row r="4" spans="1:11" x14ac:dyDescent="0.2">
      <c r="A4" s="30"/>
      <c r="B4" s="29" t="s">
        <v>1</v>
      </c>
      <c r="C4" s="1">
        <v>40.936690114772304</v>
      </c>
      <c r="D4" s="1">
        <v>3.0118474639022583</v>
      </c>
      <c r="E4" s="29"/>
      <c r="F4" s="29"/>
      <c r="G4" s="29"/>
      <c r="H4" s="29"/>
      <c r="I4" s="29"/>
      <c r="J4" s="29"/>
      <c r="K4" s="29"/>
    </row>
    <row r="5" spans="1:11" x14ac:dyDescent="0.2">
      <c r="A5" s="30"/>
      <c r="B5" s="31" t="s">
        <v>2</v>
      </c>
      <c r="C5" s="1">
        <v>46.964087375046283</v>
      </c>
      <c r="D5" s="1">
        <v>4.2761940022213993</v>
      </c>
      <c r="E5" s="29"/>
      <c r="F5" s="29"/>
      <c r="G5" s="29"/>
      <c r="H5" s="29"/>
      <c r="I5" s="29"/>
      <c r="J5" s="29"/>
      <c r="K5" s="29"/>
    </row>
    <row r="6" spans="1:11" x14ac:dyDescent="0.2">
      <c r="A6" s="30"/>
      <c r="B6" s="31" t="s">
        <v>3</v>
      </c>
      <c r="C6" s="1">
        <v>51.345797852647166</v>
      </c>
      <c r="D6" s="1">
        <v>4.7371343946686411</v>
      </c>
      <c r="E6" s="29"/>
      <c r="F6" s="29"/>
      <c r="G6" s="29"/>
      <c r="H6" s="29"/>
      <c r="I6" s="29"/>
      <c r="J6" s="29"/>
      <c r="K6" s="29"/>
    </row>
    <row r="7" spans="1:11" x14ac:dyDescent="0.2">
      <c r="A7" s="32"/>
      <c r="B7" s="31" t="s">
        <v>4</v>
      </c>
      <c r="C7" s="1">
        <v>36.445760829322467</v>
      </c>
      <c r="D7" s="1">
        <v>4.9444650129581635</v>
      </c>
      <c r="E7" s="29"/>
      <c r="F7" s="29"/>
      <c r="G7" s="29"/>
      <c r="H7" s="29"/>
      <c r="I7" s="29"/>
      <c r="J7" s="29"/>
      <c r="K7" s="29"/>
    </row>
    <row r="8" spans="1:11" x14ac:dyDescent="0.2">
      <c r="A8" s="32"/>
      <c r="B8" s="31" t="s">
        <v>111</v>
      </c>
      <c r="C8" s="1">
        <v>35.629396519807479</v>
      </c>
      <c r="D8" s="1">
        <v>4.1447611995557194</v>
      </c>
      <c r="E8" s="29"/>
      <c r="F8" s="29"/>
      <c r="G8" s="29"/>
      <c r="H8" s="29"/>
      <c r="I8" s="29"/>
      <c r="J8" s="29"/>
      <c r="K8" s="29"/>
    </row>
    <row r="9" spans="1:11" x14ac:dyDescent="0.2">
      <c r="B9" s="29"/>
      <c r="C9" s="1"/>
      <c r="D9" s="1"/>
      <c r="E9" s="29"/>
      <c r="F9" s="29"/>
      <c r="G9" s="29"/>
      <c r="H9" s="29"/>
      <c r="I9" s="29"/>
      <c r="J9" s="29"/>
      <c r="K9" s="29"/>
    </row>
    <row r="10" spans="1:11" x14ac:dyDescent="0.2">
      <c r="A10" s="32" t="s">
        <v>5</v>
      </c>
      <c r="B10" s="23" t="s">
        <v>70</v>
      </c>
      <c r="C10" s="1" t="s">
        <v>90</v>
      </c>
      <c r="D10" s="1" t="s">
        <v>23</v>
      </c>
      <c r="E10" s="29"/>
      <c r="F10" s="29"/>
      <c r="G10" s="29"/>
      <c r="H10" s="29"/>
      <c r="I10" s="29"/>
      <c r="J10" s="29"/>
      <c r="K10" s="29"/>
    </row>
    <row r="11" spans="1:11" x14ac:dyDescent="0.2">
      <c r="A11" s="32"/>
      <c r="B11" s="1" t="s">
        <v>1</v>
      </c>
      <c r="C11" s="1">
        <v>100</v>
      </c>
      <c r="D11" s="1">
        <v>8.5488917287269199</v>
      </c>
      <c r="E11" s="29"/>
      <c r="F11" s="29"/>
      <c r="G11" s="29"/>
      <c r="H11" s="29"/>
      <c r="I11" s="29"/>
      <c r="J11" s="29"/>
      <c r="K11" s="29"/>
    </row>
    <row r="12" spans="1:11" x14ac:dyDescent="0.2">
      <c r="A12" s="32"/>
      <c r="B12" s="31" t="s">
        <v>2</v>
      </c>
      <c r="C12" s="1">
        <v>113.4534878596924</v>
      </c>
      <c r="D12" s="1">
        <v>10.655268144361697</v>
      </c>
      <c r="E12" s="29"/>
      <c r="F12" s="29"/>
      <c r="G12" s="29"/>
      <c r="H12" s="29"/>
      <c r="I12" s="29"/>
      <c r="J12" s="29"/>
      <c r="K12" s="29"/>
    </row>
    <row r="13" spans="1:11" x14ac:dyDescent="0.2">
      <c r="A13" s="32"/>
      <c r="B13" s="31" t="s">
        <v>3</v>
      </c>
      <c r="C13" s="1">
        <v>116.57779932137662</v>
      </c>
      <c r="D13" s="1">
        <v>13.506367602344334</v>
      </c>
      <c r="E13" s="29"/>
      <c r="F13" s="29"/>
      <c r="G13" s="29"/>
      <c r="H13" s="29"/>
      <c r="I13" s="29"/>
      <c r="J13" s="29"/>
      <c r="K13" s="29"/>
    </row>
    <row r="14" spans="1:11" x14ac:dyDescent="0.2">
      <c r="A14" s="32"/>
      <c r="B14" s="31" t="s">
        <v>4</v>
      </c>
      <c r="C14" s="1">
        <v>88.207817388622033</v>
      </c>
      <c r="D14" s="1">
        <v>11.06508614991407</v>
      </c>
      <c r="E14" s="29"/>
      <c r="F14" s="29"/>
      <c r="G14" s="29"/>
      <c r="H14" s="29"/>
      <c r="I14" s="29"/>
      <c r="J14" s="29"/>
      <c r="K14" s="29"/>
    </row>
    <row r="15" spans="1:11" x14ac:dyDescent="0.2">
      <c r="A15" s="32"/>
      <c r="B15" s="31" t="s">
        <v>111</v>
      </c>
      <c r="C15" s="1">
        <v>90.164367866743035</v>
      </c>
      <c r="D15" s="1">
        <v>10.144097298726479</v>
      </c>
      <c r="E15" s="29"/>
      <c r="F15" s="29"/>
      <c r="G15" s="29"/>
      <c r="H15" s="29"/>
      <c r="I15" s="29"/>
      <c r="J15" s="29"/>
      <c r="K15" s="29"/>
    </row>
    <row r="16" spans="1:11" x14ac:dyDescent="0.2">
      <c r="B16" s="29"/>
      <c r="C16" s="1"/>
      <c r="D16" s="1"/>
      <c r="E16" s="29"/>
      <c r="F16" s="29"/>
      <c r="G16" s="29"/>
      <c r="H16" s="29"/>
      <c r="I16" s="29"/>
      <c r="J16" s="29"/>
      <c r="K16" s="29"/>
    </row>
    <row r="17" spans="1:11" x14ac:dyDescent="0.2">
      <c r="A17" s="30" t="s">
        <v>6</v>
      </c>
      <c r="B17" s="23" t="s">
        <v>71</v>
      </c>
      <c r="C17" s="1" t="s">
        <v>92</v>
      </c>
      <c r="D17" s="1" t="s">
        <v>23</v>
      </c>
      <c r="E17" s="29"/>
      <c r="F17" s="29"/>
      <c r="G17" s="29"/>
      <c r="H17" s="29"/>
      <c r="I17" s="29"/>
      <c r="J17" s="29"/>
      <c r="K17" s="29"/>
    </row>
    <row r="18" spans="1:11" x14ac:dyDescent="0.2">
      <c r="A18" s="30"/>
      <c r="B18" s="29" t="s">
        <v>1</v>
      </c>
      <c r="C18" s="1">
        <v>20.5920156</v>
      </c>
      <c r="D18" s="1">
        <v>4.1555488</v>
      </c>
      <c r="E18" s="29"/>
      <c r="F18" s="29"/>
      <c r="G18" s="29"/>
      <c r="H18" s="29"/>
      <c r="I18" s="29"/>
      <c r="J18" s="29"/>
      <c r="K18" s="29"/>
    </row>
    <row r="19" spans="1:11" x14ac:dyDescent="0.2">
      <c r="A19" s="30"/>
      <c r="B19" s="31" t="s">
        <v>2</v>
      </c>
      <c r="C19" s="1">
        <v>21.840467999999998</v>
      </c>
      <c r="D19" s="1">
        <v>4.9938095999999996</v>
      </c>
      <c r="E19" s="29"/>
      <c r="F19" s="29"/>
      <c r="G19" s="29"/>
      <c r="H19" s="29"/>
      <c r="I19" s="29"/>
      <c r="J19" s="29"/>
      <c r="K19" s="29"/>
    </row>
    <row r="20" spans="1:11" x14ac:dyDescent="0.2">
      <c r="A20" s="30"/>
      <c r="B20" s="31" t="s">
        <v>3</v>
      </c>
      <c r="C20" s="1">
        <v>22.851545599999998</v>
      </c>
      <c r="D20" s="1">
        <v>4.7167067999999999</v>
      </c>
      <c r="E20" s="29"/>
      <c r="F20" s="29"/>
      <c r="G20" s="29"/>
      <c r="H20" s="29"/>
      <c r="I20" s="29"/>
      <c r="J20" s="29"/>
      <c r="K20" s="29"/>
    </row>
    <row r="21" spans="1:11" x14ac:dyDescent="0.2">
      <c r="A21" s="30"/>
      <c r="B21" s="31" t="s">
        <v>4</v>
      </c>
      <c r="C21" s="1">
        <v>22.731368400000001</v>
      </c>
      <c r="D21" s="1">
        <v>4.7316048000000004</v>
      </c>
      <c r="E21" s="29"/>
      <c r="F21" s="29"/>
      <c r="G21" s="29"/>
      <c r="H21" s="29"/>
      <c r="I21" s="29"/>
      <c r="J21" s="29"/>
      <c r="K21" s="29"/>
    </row>
    <row r="22" spans="1:11" x14ac:dyDescent="0.2">
      <c r="A22" s="30"/>
      <c r="B22" s="31" t="s">
        <v>111</v>
      </c>
      <c r="C22" s="1">
        <v>21.0180984</v>
      </c>
      <c r="D22" s="1">
        <v>4.9352108000000001</v>
      </c>
      <c r="E22" s="29"/>
      <c r="F22" s="29"/>
      <c r="G22" s="29"/>
      <c r="H22" s="29"/>
      <c r="I22" s="29"/>
      <c r="J22" s="29"/>
      <c r="K22" s="29"/>
    </row>
    <row r="23" spans="1:11" x14ac:dyDescent="0.2">
      <c r="B23" s="29"/>
      <c r="C23" s="1"/>
      <c r="D23" s="1"/>
      <c r="E23" s="29"/>
      <c r="F23" s="29"/>
      <c r="G23" s="29"/>
      <c r="H23" s="29"/>
      <c r="I23" s="29"/>
      <c r="J23" s="29"/>
      <c r="K23" s="29"/>
    </row>
    <row r="24" spans="1:11" x14ac:dyDescent="0.2">
      <c r="A24" s="30" t="s">
        <v>7</v>
      </c>
      <c r="B24" s="23" t="s">
        <v>98</v>
      </c>
      <c r="C24" s="1" t="s">
        <v>87</v>
      </c>
      <c r="D24" s="1" t="s">
        <v>23</v>
      </c>
      <c r="E24" s="29"/>
      <c r="F24" s="29"/>
      <c r="G24" s="29"/>
      <c r="H24" s="29"/>
      <c r="I24" s="29"/>
      <c r="J24" s="29"/>
      <c r="K24" s="29"/>
    </row>
    <row r="25" spans="1:11" x14ac:dyDescent="0.2">
      <c r="A25" s="30"/>
      <c r="B25" s="29" t="s">
        <v>1</v>
      </c>
      <c r="C25" s="1">
        <v>2.0920269120717658</v>
      </c>
      <c r="D25" s="1">
        <v>0.15242440646508393</v>
      </c>
      <c r="E25" s="29"/>
      <c r="F25" s="29"/>
      <c r="G25" s="29"/>
      <c r="H25" s="29"/>
      <c r="I25" s="29"/>
      <c r="J25" s="29"/>
      <c r="K25" s="29"/>
    </row>
    <row r="26" spans="1:11" x14ac:dyDescent="0.2">
      <c r="A26" s="30"/>
      <c r="B26" s="31" t="s">
        <v>2</v>
      </c>
      <c r="C26" s="1">
        <v>2.0253654009744029</v>
      </c>
      <c r="D26" s="1">
        <v>9.2568246848658275E-2</v>
      </c>
      <c r="E26" s="29"/>
      <c r="F26" s="29"/>
      <c r="G26" s="29"/>
      <c r="H26" s="29"/>
      <c r="I26" s="29"/>
      <c r="J26" s="29"/>
      <c r="K26" s="29"/>
    </row>
    <row r="27" spans="1:11" x14ac:dyDescent="0.2">
      <c r="A27" s="30"/>
      <c r="B27" s="31" t="s">
        <v>3</v>
      </c>
      <c r="C27" s="1">
        <v>2.1739231304616813</v>
      </c>
      <c r="D27" s="1">
        <v>7.8261542030778758E-2</v>
      </c>
      <c r="E27" s="29"/>
      <c r="F27" s="29"/>
      <c r="G27" s="29"/>
      <c r="H27" s="29"/>
      <c r="I27" s="29"/>
      <c r="J27" s="29"/>
      <c r="K27" s="29"/>
    </row>
    <row r="28" spans="1:11" x14ac:dyDescent="0.2">
      <c r="A28" s="30"/>
      <c r="B28" s="31" t="s">
        <v>4</v>
      </c>
      <c r="C28" s="1">
        <v>2.1043229448611864</v>
      </c>
      <c r="D28" s="1">
        <v>0.13548836130229683</v>
      </c>
      <c r="E28" s="29"/>
      <c r="F28" s="29"/>
      <c r="G28" s="29"/>
      <c r="H28" s="29"/>
      <c r="I28" s="29"/>
      <c r="J28" s="29"/>
      <c r="K28" s="29"/>
    </row>
    <row r="29" spans="1:11" x14ac:dyDescent="0.2">
      <c r="A29" s="30"/>
      <c r="B29" s="31" t="s">
        <v>111</v>
      </c>
      <c r="C29" s="1">
        <v>2.0958935890495711</v>
      </c>
      <c r="D29" s="1">
        <v>7.2384193024514737E-2</v>
      </c>
      <c r="E29" s="29"/>
      <c r="F29" s="29"/>
      <c r="G29" s="29"/>
      <c r="H29" s="29"/>
      <c r="I29" s="29"/>
      <c r="J29" s="29"/>
      <c r="K29" s="29"/>
    </row>
    <row r="30" spans="1:11" x14ac:dyDescent="0.2">
      <c r="A30" s="30"/>
      <c r="B30" s="31"/>
      <c r="C30" s="1"/>
      <c r="D30" s="1"/>
      <c r="E30" s="29"/>
      <c r="F30" s="29"/>
      <c r="G30" s="29"/>
      <c r="H30" s="29"/>
      <c r="I30" s="29"/>
      <c r="J30" s="29"/>
      <c r="K30" s="29"/>
    </row>
    <row r="31" spans="1:11" x14ac:dyDescent="0.2">
      <c r="A31" s="33" t="s">
        <v>112</v>
      </c>
      <c r="B31" s="34" t="s">
        <v>206</v>
      </c>
      <c r="C31" s="1" t="s">
        <v>89</v>
      </c>
      <c r="D31" s="1" t="s">
        <v>207</v>
      </c>
      <c r="E31" s="29"/>
      <c r="F31" s="29"/>
      <c r="G31" s="29"/>
      <c r="H31" s="29"/>
      <c r="I31" s="29"/>
      <c r="J31" s="29"/>
      <c r="K31" s="29"/>
    </row>
    <row r="32" spans="1:11" x14ac:dyDescent="0.2">
      <c r="A32" s="33"/>
      <c r="B32" s="29" t="s">
        <v>8</v>
      </c>
      <c r="C32" s="35">
        <v>1303.3589999999999</v>
      </c>
      <c r="D32" s="36">
        <v>265.81744099999997</v>
      </c>
      <c r="E32" s="29"/>
      <c r="F32" s="29"/>
      <c r="G32" s="29"/>
      <c r="H32" s="29"/>
      <c r="I32" s="29"/>
      <c r="J32" s="29"/>
      <c r="K32" s="29"/>
    </row>
    <row r="33" spans="1:15" x14ac:dyDescent="0.2">
      <c r="A33" s="33"/>
      <c r="B33" s="31" t="s">
        <v>185</v>
      </c>
      <c r="C33" s="1">
        <v>2039.2731249999999</v>
      </c>
      <c r="D33" s="1">
        <v>195.46710730000001</v>
      </c>
      <c r="E33" s="29"/>
      <c r="F33" s="29"/>
      <c r="G33" s="29"/>
      <c r="H33" s="29"/>
      <c r="I33" s="29"/>
      <c r="J33" s="29"/>
      <c r="K33" s="29"/>
    </row>
    <row r="34" spans="1:15" x14ac:dyDescent="0.2">
      <c r="A34" s="33"/>
      <c r="B34" s="31" t="s">
        <v>111</v>
      </c>
      <c r="C34" s="1">
        <v>1055.630167</v>
      </c>
      <c r="D34" s="1">
        <v>121.40541589999999</v>
      </c>
      <c r="E34" s="29"/>
      <c r="F34" s="29"/>
      <c r="G34" s="29"/>
      <c r="H34" s="29"/>
      <c r="I34" s="29"/>
      <c r="J34" s="29"/>
      <c r="K34" s="29"/>
    </row>
    <row r="35" spans="1:15" x14ac:dyDescent="0.2">
      <c r="A35" s="33"/>
      <c r="B35" s="31"/>
      <c r="C35" s="1"/>
      <c r="D35" s="1"/>
      <c r="E35" s="29"/>
      <c r="F35" s="29"/>
      <c r="G35" s="29"/>
      <c r="H35" s="29"/>
      <c r="I35" s="29"/>
      <c r="J35" s="29"/>
      <c r="K35" s="29"/>
    </row>
    <row r="36" spans="1:15" x14ac:dyDescent="0.2">
      <c r="A36" s="33" t="s">
        <v>113</v>
      </c>
      <c r="B36" s="34" t="s">
        <v>208</v>
      </c>
      <c r="C36" s="1" t="s">
        <v>89</v>
      </c>
      <c r="D36" s="1" t="s">
        <v>207</v>
      </c>
      <c r="E36" s="29"/>
      <c r="F36" s="29"/>
      <c r="G36" s="29"/>
      <c r="H36" s="29"/>
      <c r="I36" s="29"/>
      <c r="J36" s="29"/>
      <c r="K36" s="29"/>
    </row>
    <row r="37" spans="1:15" x14ac:dyDescent="0.2">
      <c r="A37" s="33"/>
      <c r="B37" s="29" t="s">
        <v>8</v>
      </c>
      <c r="C37" s="36">
        <v>192.09399999999999</v>
      </c>
      <c r="D37" s="1">
        <v>9.5071479540000006</v>
      </c>
      <c r="E37" s="29"/>
      <c r="F37" s="29"/>
      <c r="G37" s="29"/>
      <c r="H37" s="29"/>
      <c r="I37" s="29"/>
      <c r="J37" s="29"/>
      <c r="K37" s="29"/>
    </row>
    <row r="38" spans="1:15" x14ac:dyDescent="0.2">
      <c r="A38" s="33"/>
      <c r="B38" s="31" t="s">
        <v>185</v>
      </c>
      <c r="C38" s="36">
        <v>184.72569999999999</v>
      </c>
      <c r="D38" s="1">
        <v>9.9460603259999996</v>
      </c>
      <c r="E38" s="29"/>
      <c r="F38" s="29"/>
      <c r="G38" s="29"/>
      <c r="H38" s="29"/>
      <c r="I38" s="29"/>
      <c r="J38" s="29"/>
      <c r="K38" s="29"/>
    </row>
    <row r="39" spans="1:15" x14ac:dyDescent="0.2">
      <c r="A39" s="33"/>
      <c r="B39" s="31" t="s">
        <v>111</v>
      </c>
      <c r="C39" s="1">
        <v>178.96842860000001</v>
      </c>
      <c r="D39" s="1">
        <v>6.4631276069999997</v>
      </c>
      <c r="E39" s="29"/>
      <c r="F39" s="29"/>
      <c r="G39" s="29"/>
      <c r="H39" s="29"/>
      <c r="I39" s="29"/>
      <c r="J39" s="29"/>
      <c r="K39" s="29"/>
    </row>
    <row r="40" spans="1:15" x14ac:dyDescent="0.2">
      <c r="A40" s="33"/>
      <c r="B40" s="31"/>
      <c r="C40" s="1"/>
      <c r="D40" s="1"/>
      <c r="E40" s="29"/>
      <c r="F40" s="29"/>
      <c r="G40" s="29"/>
      <c r="H40" s="29"/>
      <c r="I40" s="29"/>
      <c r="J40" s="29"/>
      <c r="K40" s="29"/>
    </row>
    <row r="41" spans="1:15" x14ac:dyDescent="0.2">
      <c r="A41" s="33" t="s">
        <v>114</v>
      </c>
      <c r="B41" s="34" t="s">
        <v>209</v>
      </c>
      <c r="C41" s="1" t="s">
        <v>87</v>
      </c>
      <c r="D41" s="1" t="s">
        <v>207</v>
      </c>
      <c r="E41" s="29"/>
      <c r="F41" s="29"/>
      <c r="G41" s="29"/>
      <c r="H41" s="29"/>
      <c r="I41" s="29"/>
      <c r="J41" s="29"/>
      <c r="K41" s="29"/>
    </row>
    <row r="42" spans="1:15" x14ac:dyDescent="0.2">
      <c r="A42" s="30"/>
      <c r="B42" s="29" t="s">
        <v>8</v>
      </c>
      <c r="C42" s="1">
        <v>9.3333333330000006</v>
      </c>
      <c r="D42" s="1">
        <v>0.66666666699999999</v>
      </c>
      <c r="E42" s="29"/>
      <c r="F42" s="29"/>
      <c r="G42" s="29"/>
      <c r="H42" s="29"/>
      <c r="I42" s="29"/>
      <c r="J42" s="29"/>
      <c r="K42" s="29"/>
    </row>
    <row r="43" spans="1:15" x14ac:dyDescent="0.2">
      <c r="A43" s="30"/>
      <c r="B43" s="31" t="s">
        <v>185</v>
      </c>
      <c r="C43" s="37">
        <v>9.25</v>
      </c>
      <c r="D43" s="1">
        <v>0.47871355399999999</v>
      </c>
      <c r="E43" s="29"/>
      <c r="F43" s="29"/>
      <c r="G43" s="29"/>
      <c r="H43" s="29"/>
      <c r="I43" s="29"/>
      <c r="J43" s="29"/>
      <c r="K43" s="29"/>
    </row>
    <row r="44" spans="1:15" x14ac:dyDescent="0.2">
      <c r="A44" s="30"/>
      <c r="B44" s="31" t="s">
        <v>111</v>
      </c>
      <c r="C44" s="1">
        <v>9.6666666669999994</v>
      </c>
      <c r="D44" s="1">
        <v>0.88191710400000001</v>
      </c>
      <c r="E44" s="29"/>
      <c r="F44" s="29"/>
      <c r="G44" s="29"/>
      <c r="H44" s="29"/>
      <c r="I44" s="29"/>
      <c r="J44" s="29"/>
      <c r="K44" s="29"/>
    </row>
    <row r="45" spans="1:15" s="38" customFormat="1" x14ac:dyDescent="0.2">
      <c r="B45" s="39"/>
      <c r="C45" s="39"/>
      <c r="D45" s="39"/>
      <c r="E45" s="39"/>
      <c r="F45" s="39"/>
    </row>
    <row r="46" spans="1:15" s="38" customFormat="1" x14ac:dyDescent="0.2">
      <c r="A46" s="40" t="s">
        <v>239</v>
      </c>
      <c r="B46" s="41" t="s">
        <v>244</v>
      </c>
      <c r="C46" s="19"/>
      <c r="D46" s="19"/>
      <c r="E46" s="19"/>
      <c r="F46" s="19"/>
      <c r="G46" s="42"/>
      <c r="H46" s="42"/>
      <c r="I46" s="42"/>
      <c r="J46" s="42"/>
      <c r="K46" s="42"/>
      <c r="L46" s="42"/>
      <c r="M46" s="42"/>
      <c r="N46" s="42"/>
    </row>
    <row r="47" spans="1:15" s="38" customFormat="1" x14ac:dyDescent="0.2">
      <c r="A47" s="39"/>
      <c r="B47" s="43" t="s">
        <v>8</v>
      </c>
      <c r="C47" s="39"/>
      <c r="D47" s="39"/>
      <c r="E47" s="39"/>
      <c r="F47" s="39"/>
      <c r="G47" s="42"/>
      <c r="H47" s="42"/>
      <c r="I47" s="42"/>
      <c r="J47" s="42"/>
      <c r="K47" s="42"/>
      <c r="L47" s="42"/>
      <c r="M47" s="42"/>
      <c r="N47" s="42"/>
    </row>
    <row r="48" spans="1:15" s="38" customFormat="1" x14ac:dyDescent="0.2">
      <c r="A48" s="39"/>
      <c r="B48" s="44" t="s">
        <v>241</v>
      </c>
      <c r="C48" s="44">
        <v>3</v>
      </c>
      <c r="D48" s="39"/>
      <c r="E48" s="44" t="s">
        <v>240</v>
      </c>
      <c r="F48" s="45">
        <f>AVERAGE(C48:C50)</f>
        <v>3.3333333333333335</v>
      </c>
      <c r="G48" s="42"/>
      <c r="H48" s="42"/>
      <c r="I48" s="42"/>
      <c r="J48" s="42"/>
      <c r="K48" s="42"/>
      <c r="L48" s="42"/>
      <c r="M48" s="42"/>
      <c r="N48" s="42"/>
      <c r="O48" s="21"/>
    </row>
    <row r="49" spans="1:15" s="38" customFormat="1" x14ac:dyDescent="0.2">
      <c r="A49" s="39"/>
      <c r="B49" s="44" t="s">
        <v>242</v>
      </c>
      <c r="C49" s="44">
        <v>4</v>
      </c>
      <c r="D49" s="46"/>
      <c r="E49" s="44" t="s">
        <v>23</v>
      </c>
      <c r="F49" s="44">
        <f>STDEV(C48:C50)</f>
        <v>0.57735026918962473</v>
      </c>
      <c r="G49" s="42"/>
      <c r="H49" s="42"/>
      <c r="I49" s="42"/>
      <c r="J49" s="42"/>
      <c r="K49" s="42"/>
      <c r="L49" s="42"/>
      <c r="M49" s="42"/>
      <c r="N49" s="42"/>
      <c r="O49" s="21"/>
    </row>
    <row r="50" spans="1:15" s="38" customFormat="1" x14ac:dyDescent="0.2">
      <c r="A50" s="39"/>
      <c r="B50" s="44" t="s">
        <v>243</v>
      </c>
      <c r="C50" s="44">
        <v>3</v>
      </c>
      <c r="D50" s="46"/>
      <c r="E50" s="44" t="s">
        <v>207</v>
      </c>
      <c r="F50" s="47">
        <f>(STDEV(C48:C50))/(SQRT(COUNT(C48:C50)))</f>
        <v>0.33333333333333276</v>
      </c>
      <c r="G50" s="42"/>
      <c r="H50" s="42"/>
      <c r="I50" s="42"/>
      <c r="J50" s="42"/>
      <c r="K50" s="42"/>
      <c r="L50" s="42"/>
      <c r="M50" s="42"/>
      <c r="N50" s="42"/>
      <c r="O50" s="21"/>
    </row>
    <row r="51" spans="1:15" s="38" customFormat="1" x14ac:dyDescent="0.2">
      <c r="A51" s="39"/>
      <c r="B51" s="44"/>
      <c r="C51" s="44"/>
      <c r="D51" s="39"/>
      <c r="E51" s="44"/>
      <c r="F51" s="44"/>
      <c r="G51" s="42"/>
      <c r="H51" s="42"/>
      <c r="I51" s="42"/>
      <c r="J51" s="42"/>
      <c r="K51" s="42"/>
      <c r="L51" s="42"/>
      <c r="M51" s="42"/>
      <c r="N51" s="42"/>
    </row>
    <row r="52" spans="1:15" s="38" customFormat="1" x14ac:dyDescent="0.2">
      <c r="A52" s="39"/>
      <c r="B52" s="48" t="s">
        <v>185</v>
      </c>
      <c r="C52" s="44"/>
      <c r="D52" s="39"/>
      <c r="E52" s="44"/>
      <c r="F52" s="44"/>
      <c r="G52" s="42"/>
      <c r="H52" s="42"/>
      <c r="I52" s="42"/>
      <c r="J52" s="42"/>
      <c r="K52" s="42"/>
      <c r="L52" s="42"/>
      <c r="M52" s="42"/>
      <c r="N52" s="42"/>
    </row>
    <row r="53" spans="1:15" s="38" customFormat="1" x14ac:dyDescent="0.2">
      <c r="A53" s="39"/>
      <c r="B53" s="44" t="s">
        <v>241</v>
      </c>
      <c r="C53" s="44">
        <v>6</v>
      </c>
      <c r="D53" s="39"/>
      <c r="E53" s="44" t="s">
        <v>240</v>
      </c>
      <c r="F53" s="45">
        <f>AVERAGE(C53:C56)</f>
        <v>6.333333333333333</v>
      </c>
      <c r="G53" s="42"/>
      <c r="H53" s="42"/>
      <c r="I53" s="42"/>
      <c r="J53" s="42"/>
      <c r="K53" s="42"/>
      <c r="L53" s="42"/>
      <c r="M53" s="42"/>
      <c r="N53" s="42"/>
    </row>
    <row r="54" spans="1:15" s="38" customFormat="1" x14ac:dyDescent="0.2">
      <c r="A54" s="39"/>
      <c r="B54" s="44" t="s">
        <v>242</v>
      </c>
      <c r="C54" s="44">
        <v>7</v>
      </c>
      <c r="D54" s="39"/>
      <c r="E54" s="44" t="s">
        <v>23</v>
      </c>
      <c r="F54" s="44">
        <f>STDEV(C53:C56)</f>
        <v>0.57735026918962584</v>
      </c>
      <c r="G54" s="42"/>
      <c r="H54" s="42"/>
      <c r="I54" s="42"/>
      <c r="J54" s="42"/>
      <c r="K54" s="42"/>
      <c r="L54" s="42"/>
      <c r="M54" s="42"/>
      <c r="N54" s="42"/>
    </row>
    <row r="55" spans="1:15" s="38" customFormat="1" x14ac:dyDescent="0.2">
      <c r="A55" s="39"/>
      <c r="B55" s="44" t="s">
        <v>243</v>
      </c>
      <c r="C55" s="44">
        <v>6</v>
      </c>
      <c r="D55" s="39"/>
      <c r="E55" s="44" t="s">
        <v>207</v>
      </c>
      <c r="F55" s="47">
        <f>(STDEV(C53:C55))/(SQRT(COUNT(C53:C55)))</f>
        <v>0.33333333333333337</v>
      </c>
      <c r="G55" s="42"/>
      <c r="H55" s="42"/>
      <c r="I55" s="42"/>
      <c r="J55" s="42"/>
      <c r="K55" s="42"/>
      <c r="L55" s="42"/>
      <c r="M55" s="42"/>
      <c r="N55" s="42"/>
    </row>
    <row r="56" spans="1:15" s="38" customFormat="1" x14ac:dyDescent="0.2"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</row>
    <row r="57" spans="1:15" x14ac:dyDescent="0.2">
      <c r="A57" s="33" t="s">
        <v>14</v>
      </c>
      <c r="B57" s="23" t="s">
        <v>85</v>
      </c>
      <c r="C57" s="2" t="s">
        <v>64</v>
      </c>
      <c r="D57" s="22" t="s">
        <v>65</v>
      </c>
      <c r="E57" s="1" t="s">
        <v>84</v>
      </c>
      <c r="F57" s="1" t="s">
        <v>86</v>
      </c>
      <c r="G57" s="3"/>
      <c r="H57" s="29"/>
      <c r="I57" s="29"/>
      <c r="J57" s="29"/>
      <c r="K57" s="29"/>
    </row>
    <row r="58" spans="1:15" x14ac:dyDescent="0.2">
      <c r="A58" s="30"/>
      <c r="B58" s="49" t="s">
        <v>20</v>
      </c>
      <c r="C58" s="1">
        <v>25.734648622095403</v>
      </c>
      <c r="D58" s="1">
        <v>27.495870260995304</v>
      </c>
      <c r="E58" s="3">
        <v>1.2762949175913973</v>
      </c>
      <c r="F58" s="3">
        <v>0.56448905700907703</v>
      </c>
      <c r="G58" s="29"/>
      <c r="H58" s="29"/>
      <c r="I58" s="29"/>
      <c r="J58" s="29"/>
      <c r="K58" s="29"/>
    </row>
    <row r="59" spans="1:15" x14ac:dyDescent="0.2">
      <c r="A59" s="30"/>
      <c r="B59" s="49" t="s">
        <v>33</v>
      </c>
      <c r="C59" s="1">
        <v>27.924179850078701</v>
      </c>
      <c r="D59" s="1">
        <v>34.241157669560629</v>
      </c>
      <c r="E59" s="3">
        <v>0.37458798386870923</v>
      </c>
      <c r="F59" s="3">
        <v>0.27971260309066681</v>
      </c>
      <c r="G59" s="29"/>
      <c r="H59" s="29"/>
      <c r="I59" s="29"/>
      <c r="J59" s="29"/>
      <c r="K59" s="29"/>
    </row>
    <row r="60" spans="1:15" x14ac:dyDescent="0.2">
      <c r="B60" s="29"/>
      <c r="C60" s="1"/>
      <c r="D60" s="1"/>
      <c r="E60" s="29"/>
      <c r="F60" s="29"/>
      <c r="G60" s="29"/>
      <c r="H60" s="29"/>
      <c r="I60" s="29"/>
      <c r="J60" s="29"/>
      <c r="K60" s="29"/>
    </row>
    <row r="61" spans="1:15" x14ac:dyDescent="0.2">
      <c r="A61" s="30" t="s">
        <v>99</v>
      </c>
      <c r="B61" s="23" t="s">
        <v>18</v>
      </c>
      <c r="C61" s="1" t="s">
        <v>81</v>
      </c>
      <c r="D61" s="1" t="s">
        <v>93</v>
      </c>
      <c r="E61" s="29"/>
      <c r="F61" s="29"/>
      <c r="G61" s="29"/>
      <c r="H61" s="29"/>
      <c r="I61" s="29"/>
      <c r="J61" s="29"/>
      <c r="K61" s="29"/>
    </row>
    <row r="62" spans="1:15" x14ac:dyDescent="0.2">
      <c r="A62" s="30"/>
      <c r="B62" s="29" t="s">
        <v>19</v>
      </c>
      <c r="C62" s="1">
        <v>1</v>
      </c>
      <c r="D62" s="50">
        <v>0.47299999999999998</v>
      </c>
      <c r="E62" s="29"/>
      <c r="F62" s="29"/>
      <c r="G62" s="29"/>
      <c r="H62" s="29"/>
      <c r="I62" s="29"/>
      <c r="J62" s="29"/>
      <c r="K62" s="29"/>
    </row>
    <row r="63" spans="1:15" x14ac:dyDescent="0.2">
      <c r="A63" s="30"/>
      <c r="B63" s="31" t="s">
        <v>20</v>
      </c>
      <c r="C63" s="1">
        <v>2.747741054</v>
      </c>
      <c r="D63" s="50">
        <v>0.42399999999999999</v>
      </c>
      <c r="E63" s="29"/>
      <c r="F63" s="29"/>
      <c r="G63" s="29"/>
      <c r="H63" s="29"/>
      <c r="I63" s="29"/>
      <c r="J63" s="29"/>
      <c r="K63" s="29"/>
    </row>
    <row r="64" spans="1:15" x14ac:dyDescent="0.2">
      <c r="B64" s="29"/>
      <c r="C64" s="1"/>
      <c r="D64" s="1"/>
      <c r="E64" s="29"/>
      <c r="F64" s="29"/>
      <c r="G64" s="29"/>
      <c r="H64" s="29"/>
      <c r="I64" s="29"/>
      <c r="J64" s="29"/>
      <c r="K64" s="29"/>
    </row>
    <row r="65" spans="1:11" x14ac:dyDescent="0.2">
      <c r="A65" s="30" t="s">
        <v>105</v>
      </c>
      <c r="B65" s="23" t="s">
        <v>21</v>
      </c>
      <c r="C65" s="1" t="s">
        <v>22</v>
      </c>
      <c r="D65" s="24" t="s">
        <v>23</v>
      </c>
      <c r="E65" s="29"/>
      <c r="F65" s="29"/>
      <c r="G65" s="29"/>
      <c r="H65" s="29"/>
      <c r="I65" s="29"/>
      <c r="J65" s="29"/>
      <c r="K65" s="29"/>
    </row>
    <row r="66" spans="1:11" x14ac:dyDescent="0.2">
      <c r="A66" s="30"/>
      <c r="B66" s="31" t="s">
        <v>24</v>
      </c>
      <c r="C66" s="1">
        <v>1.4749718221155606E-2</v>
      </c>
      <c r="D66" s="1">
        <v>2.2816021794007063E-3</v>
      </c>
      <c r="E66" s="29"/>
      <c r="F66" s="29"/>
      <c r="G66" s="29"/>
      <c r="H66" s="29"/>
      <c r="I66" s="29"/>
      <c r="J66" s="29"/>
      <c r="K66" s="29"/>
    </row>
    <row r="67" spans="1:11" x14ac:dyDescent="0.2">
      <c r="A67" s="30"/>
      <c r="B67" s="31" t="s">
        <v>25</v>
      </c>
      <c r="C67" s="1">
        <v>0.11838746674006791</v>
      </c>
      <c r="D67" s="1">
        <v>5.8929109324210985E-2</v>
      </c>
      <c r="E67" s="29"/>
      <c r="F67" s="29"/>
      <c r="G67" s="29"/>
      <c r="H67" s="29"/>
      <c r="I67" s="29"/>
      <c r="J67" s="29"/>
      <c r="K67" s="29"/>
    </row>
    <row r="68" spans="1:11" x14ac:dyDescent="0.2">
      <c r="B68" s="29"/>
      <c r="C68" s="1"/>
      <c r="D68" s="1"/>
      <c r="E68" s="29"/>
      <c r="F68" s="29"/>
      <c r="G68" s="29"/>
      <c r="H68" s="29"/>
      <c r="I68" s="29"/>
      <c r="J68" s="29"/>
      <c r="K68" s="29"/>
    </row>
    <row r="69" spans="1:11" x14ac:dyDescent="0.2">
      <c r="A69" s="30" t="s">
        <v>15</v>
      </c>
      <c r="B69" s="23" t="s">
        <v>9</v>
      </c>
      <c r="C69" s="1" t="s">
        <v>90</v>
      </c>
      <c r="D69" s="1" t="s">
        <v>23</v>
      </c>
      <c r="E69" s="29"/>
      <c r="F69" s="29"/>
      <c r="G69" s="29"/>
      <c r="H69" s="29"/>
      <c r="I69" s="29"/>
      <c r="J69" s="29"/>
      <c r="K69" s="29"/>
    </row>
    <row r="70" spans="1:11" x14ac:dyDescent="0.2">
      <c r="A70" s="30"/>
      <c r="B70" s="29" t="s">
        <v>1</v>
      </c>
      <c r="C70" s="1">
        <v>100</v>
      </c>
      <c r="D70" s="1">
        <v>10.986183897093856</v>
      </c>
      <c r="E70" s="29"/>
      <c r="F70" s="29"/>
      <c r="G70" s="29"/>
      <c r="H70" s="29"/>
      <c r="I70" s="29"/>
      <c r="J70" s="29"/>
      <c r="K70" s="29"/>
    </row>
    <row r="71" spans="1:11" x14ac:dyDescent="0.2">
      <c r="A71" s="30"/>
      <c r="B71" s="31" t="s">
        <v>10</v>
      </c>
      <c r="C71" s="1">
        <v>134.9737970462125</v>
      </c>
      <c r="D71" s="1">
        <v>10.009528346831827</v>
      </c>
      <c r="E71" s="29"/>
      <c r="F71" s="29"/>
      <c r="G71" s="29"/>
      <c r="H71" s="29"/>
      <c r="I71" s="29"/>
      <c r="J71" s="29"/>
      <c r="K71" s="29"/>
    </row>
    <row r="72" spans="1:11" x14ac:dyDescent="0.2">
      <c r="A72" s="30"/>
      <c r="B72" s="31" t="s">
        <v>11</v>
      </c>
      <c r="C72" s="1">
        <v>124.38303954263937</v>
      </c>
      <c r="D72" s="1">
        <v>9.614101953311101</v>
      </c>
      <c r="E72" s="29"/>
      <c r="F72" s="29"/>
      <c r="G72" s="29"/>
      <c r="H72" s="29"/>
      <c r="I72" s="29"/>
      <c r="J72" s="29"/>
      <c r="K72" s="29"/>
    </row>
    <row r="73" spans="1:11" x14ac:dyDescent="0.2">
      <c r="A73" s="30"/>
      <c r="B73" s="31" t="s">
        <v>12</v>
      </c>
      <c r="C73" s="1">
        <v>74.892806098141989</v>
      </c>
      <c r="D73" s="1">
        <v>12.005717008099097</v>
      </c>
      <c r="E73" s="29"/>
      <c r="F73" s="29"/>
      <c r="G73" s="29"/>
      <c r="H73" s="29"/>
      <c r="I73" s="29"/>
      <c r="J73" s="29"/>
      <c r="K73" s="29"/>
    </row>
    <row r="74" spans="1:11" x14ac:dyDescent="0.2">
      <c r="A74" s="30"/>
      <c r="B74" s="31" t="s">
        <v>13</v>
      </c>
      <c r="C74" s="1">
        <v>66.684135302525021</v>
      </c>
      <c r="D74" s="1">
        <v>8.6612672701286328</v>
      </c>
      <c r="E74" s="29"/>
      <c r="F74" s="29"/>
      <c r="G74" s="29"/>
      <c r="H74" s="29"/>
      <c r="I74" s="29"/>
      <c r="J74" s="29"/>
      <c r="K74" s="29"/>
    </row>
    <row r="75" spans="1:11" x14ac:dyDescent="0.2">
      <c r="B75" s="29"/>
      <c r="C75" s="1"/>
      <c r="D75" s="1"/>
      <c r="E75" s="29"/>
      <c r="F75" s="29"/>
      <c r="G75" s="29"/>
      <c r="H75" s="29"/>
      <c r="I75" s="29"/>
      <c r="J75" s="29"/>
      <c r="K75" s="29"/>
    </row>
    <row r="76" spans="1:11" x14ac:dyDescent="0.2">
      <c r="A76" s="30" t="s">
        <v>16</v>
      </c>
      <c r="B76" s="23" t="s">
        <v>72</v>
      </c>
      <c r="C76" s="1" t="s">
        <v>91</v>
      </c>
      <c r="D76" s="1" t="s">
        <v>23</v>
      </c>
      <c r="E76" s="29"/>
      <c r="F76" s="29"/>
      <c r="G76" s="29"/>
      <c r="H76" s="29"/>
      <c r="I76" s="29"/>
      <c r="J76" s="29"/>
      <c r="K76" s="29"/>
    </row>
    <row r="77" spans="1:11" x14ac:dyDescent="0.2">
      <c r="A77" s="30"/>
      <c r="B77" s="29" t="s">
        <v>1</v>
      </c>
      <c r="C77" s="1">
        <v>100</v>
      </c>
      <c r="D77" s="1">
        <v>11.615568806047232</v>
      </c>
      <c r="E77" s="29"/>
      <c r="F77" s="29"/>
      <c r="G77" s="29"/>
      <c r="H77" s="29"/>
      <c r="I77" s="29"/>
      <c r="J77" s="29"/>
      <c r="K77" s="29"/>
    </row>
    <row r="78" spans="1:11" x14ac:dyDescent="0.2">
      <c r="A78" s="30"/>
      <c r="B78" s="31" t="s">
        <v>10</v>
      </c>
      <c r="C78" s="1">
        <v>136.60735245786188</v>
      </c>
      <c r="D78" s="1">
        <v>15.892764918540777</v>
      </c>
      <c r="E78" s="29"/>
      <c r="F78" s="29"/>
      <c r="G78" s="29"/>
      <c r="H78" s="29"/>
      <c r="I78" s="29"/>
      <c r="J78" s="29"/>
      <c r="K78" s="29"/>
    </row>
    <row r="79" spans="1:11" x14ac:dyDescent="0.2">
      <c r="A79" s="30"/>
      <c r="B79" s="31" t="s">
        <v>11</v>
      </c>
      <c r="C79" s="1">
        <v>122.32029672754589</v>
      </c>
      <c r="D79" s="1">
        <v>9.4558429973238169</v>
      </c>
      <c r="E79" s="29"/>
      <c r="F79" s="29"/>
      <c r="G79" s="29"/>
      <c r="H79" s="29"/>
      <c r="I79" s="29"/>
      <c r="J79" s="29"/>
      <c r="K79" s="29"/>
    </row>
    <row r="80" spans="1:11" x14ac:dyDescent="0.2">
      <c r="A80" s="30"/>
      <c r="B80" s="31" t="s">
        <v>12</v>
      </c>
      <c r="C80" s="1">
        <v>82.96633644772055</v>
      </c>
      <c r="D80" s="1">
        <v>10.099065683834922</v>
      </c>
      <c r="E80" s="29"/>
      <c r="F80" s="29"/>
      <c r="G80" s="29"/>
      <c r="H80" s="29"/>
      <c r="I80" s="29"/>
      <c r="J80" s="29"/>
      <c r="K80" s="29"/>
    </row>
    <row r="81" spans="1:11" x14ac:dyDescent="0.2">
      <c r="A81" s="30"/>
      <c r="B81" s="31" t="s">
        <v>13</v>
      </c>
      <c r="C81" s="1">
        <v>76.496549133762144</v>
      </c>
      <c r="D81" s="1">
        <v>9.6905958026198409</v>
      </c>
      <c r="E81" s="29"/>
      <c r="F81" s="29"/>
      <c r="G81" s="29"/>
      <c r="H81" s="29"/>
      <c r="I81" s="29"/>
      <c r="J81" s="29"/>
      <c r="K81" s="29"/>
    </row>
    <row r="82" spans="1:11" x14ac:dyDescent="0.2">
      <c r="B82" s="29"/>
      <c r="C82" s="1"/>
      <c r="D82" s="1"/>
      <c r="E82" s="29"/>
      <c r="F82" s="29"/>
      <c r="G82" s="29"/>
    </row>
    <row r="83" spans="1:11" x14ac:dyDescent="0.2">
      <c r="A83" s="30" t="s">
        <v>17</v>
      </c>
      <c r="B83" s="23" t="s">
        <v>73</v>
      </c>
      <c r="C83" s="1" t="s">
        <v>91</v>
      </c>
      <c r="D83" s="1" t="s">
        <v>23</v>
      </c>
      <c r="E83" s="29"/>
      <c r="F83" s="29"/>
      <c r="G83" s="29"/>
    </row>
    <row r="84" spans="1:11" x14ac:dyDescent="0.2">
      <c r="A84" s="30"/>
      <c r="B84" s="29" t="s">
        <v>1</v>
      </c>
      <c r="C84" s="1">
        <v>100</v>
      </c>
      <c r="D84" s="1">
        <v>18.289712761433485</v>
      </c>
      <c r="E84" s="29"/>
      <c r="F84" s="29"/>
      <c r="G84" s="29"/>
    </row>
    <row r="85" spans="1:11" x14ac:dyDescent="0.2">
      <c r="A85" s="30"/>
      <c r="B85" s="31" t="s">
        <v>10</v>
      </c>
      <c r="C85" s="1">
        <v>92.809371013260147</v>
      </c>
      <c r="D85" s="1">
        <v>19.766497854409096</v>
      </c>
      <c r="E85" s="29"/>
      <c r="F85" s="29"/>
      <c r="G85" s="29"/>
    </row>
    <row r="86" spans="1:11" x14ac:dyDescent="0.2">
      <c r="A86" s="30"/>
      <c r="B86" s="31" t="s">
        <v>11</v>
      </c>
      <c r="C86" s="1">
        <v>92.125101480651011</v>
      </c>
      <c r="D86" s="1">
        <v>15.602891715312944</v>
      </c>
      <c r="E86" s="29"/>
      <c r="F86" s="29"/>
      <c r="G86" s="29"/>
    </row>
    <row r="87" spans="1:11" x14ac:dyDescent="0.2">
      <c r="A87" s="30"/>
      <c r="B87" s="31" t="s">
        <v>12</v>
      </c>
      <c r="C87" s="1">
        <v>105.15328410716356</v>
      </c>
      <c r="D87" s="1">
        <v>22.024200719062897</v>
      </c>
      <c r="E87" s="29"/>
      <c r="F87" s="29"/>
      <c r="G87" s="29"/>
    </row>
    <row r="88" spans="1:11" x14ac:dyDescent="0.2">
      <c r="A88" s="30"/>
      <c r="B88" s="31" t="s">
        <v>13</v>
      </c>
      <c r="C88" s="1">
        <v>108.70607337534311</v>
      </c>
      <c r="D88" s="1">
        <v>18.467545521320606</v>
      </c>
      <c r="E88" s="29"/>
      <c r="F88" s="29"/>
      <c r="G88" s="29"/>
    </row>
    <row r="89" spans="1:11" x14ac:dyDescent="0.2">
      <c r="B89" s="29"/>
      <c r="C89" s="1"/>
      <c r="D89" s="1"/>
      <c r="E89" s="29"/>
      <c r="F89" s="29"/>
      <c r="G89" s="29"/>
      <c r="H89" s="29"/>
      <c r="I89" s="29"/>
      <c r="J89" s="29"/>
      <c r="K89" s="29"/>
    </row>
    <row r="90" spans="1:11" x14ac:dyDescent="0.2">
      <c r="A90" s="30" t="s">
        <v>100</v>
      </c>
      <c r="B90" s="23" t="s">
        <v>9</v>
      </c>
      <c r="C90" s="1" t="s">
        <v>91</v>
      </c>
      <c r="D90" s="1" t="s">
        <v>23</v>
      </c>
      <c r="E90" s="29"/>
      <c r="F90" s="29"/>
      <c r="G90" s="29"/>
      <c r="H90" s="29"/>
      <c r="I90" s="29"/>
    </row>
    <row r="91" spans="1:11" x14ac:dyDescent="0.2">
      <c r="A91" s="30"/>
      <c r="B91" s="29" t="s">
        <v>1</v>
      </c>
      <c r="C91" s="1">
        <v>100</v>
      </c>
      <c r="D91" s="1">
        <v>10.844211646274092</v>
      </c>
      <c r="E91" s="29"/>
      <c r="F91" s="29"/>
      <c r="G91" s="29"/>
      <c r="H91" s="29"/>
      <c r="I91" s="29"/>
    </row>
    <row r="92" spans="1:11" x14ac:dyDescent="0.2">
      <c r="A92" s="30"/>
      <c r="B92" s="31" t="s">
        <v>3</v>
      </c>
      <c r="C92" s="1">
        <v>126.12431967917502</v>
      </c>
      <c r="D92" s="1">
        <v>11.106109587919956</v>
      </c>
      <c r="E92" s="29"/>
      <c r="F92" s="29"/>
      <c r="G92" s="29"/>
      <c r="H92" s="29"/>
      <c r="I92" s="29"/>
    </row>
    <row r="93" spans="1:11" x14ac:dyDescent="0.2">
      <c r="A93" s="30"/>
      <c r="B93" s="31" t="s">
        <v>10</v>
      </c>
      <c r="C93" s="1">
        <v>125.93198837827883</v>
      </c>
      <c r="D93" s="1">
        <v>9.4897082293243837</v>
      </c>
      <c r="E93" s="29"/>
      <c r="F93" s="29"/>
      <c r="G93" s="29"/>
      <c r="H93" s="29"/>
      <c r="I93" s="29"/>
    </row>
    <row r="94" spans="1:11" x14ac:dyDescent="0.2">
      <c r="A94" s="30"/>
      <c r="B94" s="31" t="s">
        <v>97</v>
      </c>
      <c r="C94" s="1">
        <v>129.958669231084</v>
      </c>
      <c r="D94" s="1">
        <v>14.396202479846133</v>
      </c>
      <c r="E94" s="29"/>
      <c r="F94" s="29"/>
      <c r="G94" s="29"/>
      <c r="H94" s="29"/>
      <c r="I94" s="29"/>
    </row>
    <row r="95" spans="1:11" x14ac:dyDescent="0.2">
      <c r="A95" s="30"/>
      <c r="B95" s="31" t="s">
        <v>4</v>
      </c>
      <c r="C95" s="1">
        <v>87.097434218602928</v>
      </c>
      <c r="D95" s="1">
        <v>9.1009534721938046</v>
      </c>
      <c r="E95" s="29"/>
      <c r="F95" s="29"/>
      <c r="G95" s="29"/>
      <c r="H95" s="29"/>
      <c r="I95" s="29"/>
    </row>
    <row r="96" spans="1:11" x14ac:dyDescent="0.2">
      <c r="A96" s="30"/>
      <c r="B96" s="31" t="s">
        <v>96</v>
      </c>
      <c r="C96" s="1">
        <v>125.98518639767565</v>
      </c>
      <c r="D96" s="1">
        <v>8.9945574334001712</v>
      </c>
      <c r="E96" s="29"/>
      <c r="F96" s="29"/>
      <c r="G96" s="29"/>
      <c r="H96" s="29"/>
      <c r="I96" s="29"/>
    </row>
    <row r="97" spans="1:13" x14ac:dyDescent="0.2">
      <c r="B97" s="29"/>
      <c r="C97" s="1"/>
      <c r="D97" s="1"/>
      <c r="E97" s="29"/>
      <c r="F97" s="29"/>
      <c r="G97" s="29"/>
      <c r="H97" s="29"/>
      <c r="I97" s="29"/>
    </row>
    <row r="98" spans="1:13" x14ac:dyDescent="0.2">
      <c r="A98" s="30" t="s">
        <v>101</v>
      </c>
      <c r="B98" s="23" t="s">
        <v>70</v>
      </c>
      <c r="C98" s="1" t="s">
        <v>91</v>
      </c>
      <c r="D98" s="1" t="s">
        <v>23</v>
      </c>
      <c r="E98" s="29"/>
      <c r="F98" s="29"/>
      <c r="G98" s="29"/>
      <c r="H98" s="29"/>
      <c r="I98" s="29"/>
    </row>
    <row r="99" spans="1:13" x14ac:dyDescent="0.2">
      <c r="A99" s="30"/>
      <c r="B99" s="29" t="s">
        <v>1</v>
      </c>
      <c r="C99" s="1">
        <v>100</v>
      </c>
      <c r="D99" s="1">
        <v>8.2336764031834662</v>
      </c>
      <c r="E99" s="29"/>
      <c r="F99" s="29"/>
      <c r="G99" s="29"/>
      <c r="H99" s="29"/>
      <c r="I99" s="29"/>
      <c r="J99" s="30"/>
      <c r="K99" s="29"/>
      <c r="L99" s="1"/>
      <c r="M99" s="1"/>
    </row>
    <row r="100" spans="1:13" x14ac:dyDescent="0.2">
      <c r="A100" s="30"/>
      <c r="B100" s="31" t="s">
        <v>3</v>
      </c>
      <c r="C100" s="1">
        <v>117.73823909329558</v>
      </c>
      <c r="D100" s="1">
        <v>11.546314429767909</v>
      </c>
      <c r="E100" s="29"/>
      <c r="F100" s="29"/>
      <c r="G100" s="29"/>
      <c r="H100" s="29"/>
      <c r="I100" s="29"/>
      <c r="J100" s="29"/>
      <c r="K100" s="29"/>
    </row>
    <row r="101" spans="1:13" x14ac:dyDescent="0.2">
      <c r="A101" s="30"/>
      <c r="B101" s="31" t="s">
        <v>10</v>
      </c>
      <c r="C101" s="1">
        <v>122.89678736614027</v>
      </c>
      <c r="D101" s="1">
        <v>15.308971207133633</v>
      </c>
      <c r="E101" s="29"/>
      <c r="F101" s="29"/>
      <c r="G101" s="29"/>
      <c r="H101" s="29"/>
      <c r="I101" s="29"/>
      <c r="J101" s="29"/>
      <c r="K101" s="29"/>
    </row>
    <row r="102" spans="1:13" x14ac:dyDescent="0.2">
      <c r="A102" s="30"/>
      <c r="B102" s="31" t="s">
        <v>97</v>
      </c>
      <c r="C102" s="1">
        <v>119.45081045043544</v>
      </c>
      <c r="D102" s="1">
        <v>13.296387349472893</v>
      </c>
      <c r="E102" s="29"/>
      <c r="F102" s="29"/>
      <c r="G102" s="29"/>
      <c r="H102" s="29"/>
      <c r="I102" s="29"/>
      <c r="J102" s="29"/>
      <c r="K102" s="29"/>
    </row>
    <row r="103" spans="1:13" x14ac:dyDescent="0.2">
      <c r="A103" s="30"/>
      <c r="B103" s="31" t="s">
        <v>4</v>
      </c>
      <c r="C103" s="1">
        <v>91.874661444226845</v>
      </c>
      <c r="D103" s="1">
        <v>5.6835701487561989</v>
      </c>
      <c r="E103" s="29"/>
      <c r="F103" s="29"/>
      <c r="G103" s="29"/>
      <c r="H103" s="29"/>
      <c r="I103" s="29"/>
      <c r="J103" s="29"/>
      <c r="K103" s="29"/>
    </row>
    <row r="104" spans="1:13" x14ac:dyDescent="0.2">
      <c r="A104" s="30"/>
      <c r="B104" s="31" t="s">
        <v>96</v>
      </c>
      <c r="C104" s="1">
        <v>114.34226426101088</v>
      </c>
      <c r="D104" s="1">
        <v>14.942289262052585</v>
      </c>
      <c r="E104" s="29"/>
      <c r="F104" s="29"/>
      <c r="G104" s="29"/>
      <c r="H104" s="29"/>
      <c r="I104" s="29"/>
      <c r="J104" s="29"/>
      <c r="K104" s="29"/>
    </row>
    <row r="105" spans="1:13" x14ac:dyDescent="0.2">
      <c r="B105" s="29"/>
      <c r="C105" s="1"/>
      <c r="D105" s="1"/>
      <c r="E105" s="29"/>
      <c r="F105" s="29"/>
      <c r="G105" s="29"/>
      <c r="H105" s="29"/>
      <c r="I105" s="29"/>
      <c r="J105" s="29"/>
      <c r="K105" s="29"/>
    </row>
    <row r="106" spans="1:13" x14ac:dyDescent="0.2">
      <c r="A106" s="30" t="s">
        <v>102</v>
      </c>
      <c r="B106" s="23" t="s">
        <v>71</v>
      </c>
      <c r="C106" s="1" t="s">
        <v>91</v>
      </c>
      <c r="D106" s="1" t="s">
        <v>23</v>
      </c>
      <c r="E106" s="29"/>
      <c r="F106" s="29"/>
      <c r="G106" s="29"/>
      <c r="H106" s="29"/>
      <c r="I106" s="29"/>
      <c r="J106" s="29"/>
      <c r="K106" s="29"/>
    </row>
    <row r="107" spans="1:13" x14ac:dyDescent="0.2">
      <c r="A107" s="30"/>
      <c r="B107" s="29" t="s">
        <v>1</v>
      </c>
      <c r="C107" s="1">
        <v>100</v>
      </c>
      <c r="D107" s="1">
        <v>20.184658505420224</v>
      </c>
      <c r="E107" s="29"/>
      <c r="F107" s="29"/>
      <c r="G107" s="29"/>
      <c r="H107" s="29"/>
      <c r="I107" s="29"/>
      <c r="J107" s="29"/>
      <c r="K107" s="29"/>
    </row>
    <row r="108" spans="1:13" x14ac:dyDescent="0.2">
      <c r="A108" s="30"/>
      <c r="B108" s="31" t="s">
        <v>3</v>
      </c>
      <c r="C108" s="1">
        <v>108.59816165862908</v>
      </c>
      <c r="D108" s="1">
        <v>21.726227278347967</v>
      </c>
      <c r="E108" s="29"/>
      <c r="F108" s="29"/>
      <c r="G108" s="29"/>
      <c r="H108" s="29"/>
      <c r="I108" s="29"/>
      <c r="J108" s="29"/>
      <c r="K108" s="29"/>
    </row>
    <row r="109" spans="1:13" x14ac:dyDescent="0.2">
      <c r="A109" s="30"/>
      <c r="B109" s="31" t="s">
        <v>10</v>
      </c>
      <c r="C109" s="1">
        <v>113.03738510366432</v>
      </c>
      <c r="D109" s="1">
        <v>20.588598986026959</v>
      </c>
      <c r="E109" s="29"/>
      <c r="F109" s="29"/>
      <c r="G109" s="29"/>
      <c r="H109" s="29"/>
      <c r="I109" s="29"/>
      <c r="J109" s="29"/>
      <c r="K109" s="29"/>
    </row>
    <row r="110" spans="1:13" x14ac:dyDescent="0.2">
      <c r="A110" s="30"/>
      <c r="B110" s="31" t="s">
        <v>97</v>
      </c>
      <c r="C110" s="1">
        <v>113.06623799513625</v>
      </c>
      <c r="D110" s="1">
        <v>23.259552367998023</v>
      </c>
      <c r="E110" s="29"/>
      <c r="F110" s="29"/>
      <c r="G110" s="29"/>
      <c r="H110" s="29"/>
      <c r="I110" s="29"/>
      <c r="J110" s="29"/>
      <c r="K110" s="29"/>
    </row>
    <row r="111" spans="1:13" x14ac:dyDescent="0.2">
      <c r="A111" s="30"/>
      <c r="B111" s="31" t="s">
        <v>4</v>
      </c>
      <c r="C111" s="1">
        <v>101.78063558798071</v>
      </c>
      <c r="D111" s="1">
        <v>25.802728659164913</v>
      </c>
      <c r="E111" s="29"/>
      <c r="F111" s="29"/>
      <c r="G111" s="29"/>
      <c r="H111" s="29"/>
      <c r="I111" s="29"/>
      <c r="J111" s="29"/>
      <c r="K111" s="29"/>
    </row>
    <row r="112" spans="1:13" x14ac:dyDescent="0.2">
      <c r="A112" s="30"/>
      <c r="B112" s="31" t="s">
        <v>96</v>
      </c>
      <c r="C112" s="1">
        <v>109.11339186348461</v>
      </c>
      <c r="D112" s="1">
        <v>24.252916202959483</v>
      </c>
      <c r="E112" s="29"/>
      <c r="F112" s="29"/>
      <c r="G112" s="29"/>
      <c r="H112" s="29"/>
      <c r="I112" s="29"/>
      <c r="J112" s="29"/>
      <c r="K112" s="29"/>
    </row>
    <row r="113" spans="1:11" x14ac:dyDescent="0.2">
      <c r="B113" s="29"/>
      <c r="C113" s="1"/>
      <c r="D113" s="1"/>
      <c r="E113" s="1"/>
      <c r="F113" s="1"/>
      <c r="G113" s="29"/>
      <c r="H113" s="29"/>
      <c r="I113" s="29"/>
      <c r="J113" s="29"/>
      <c r="K113" s="29"/>
    </row>
    <row r="114" spans="1:11" x14ac:dyDescent="0.2">
      <c r="A114" s="30" t="s">
        <v>26</v>
      </c>
      <c r="B114" s="23" t="s">
        <v>27</v>
      </c>
      <c r="C114" s="24" t="s">
        <v>79</v>
      </c>
      <c r="D114" s="24" t="s">
        <v>23</v>
      </c>
      <c r="E114" s="1"/>
      <c r="F114" s="1"/>
      <c r="G114" s="29"/>
      <c r="H114" s="29"/>
      <c r="I114" s="29"/>
      <c r="J114" s="29"/>
      <c r="K114" s="29"/>
    </row>
    <row r="115" spans="1:11" x14ac:dyDescent="0.2">
      <c r="A115" s="30"/>
      <c r="B115" s="51" t="s">
        <v>214</v>
      </c>
      <c r="C115" s="24">
        <v>31.624932871024001</v>
      </c>
      <c r="D115" s="24">
        <v>0.2236521083507613</v>
      </c>
      <c r="E115" s="1"/>
      <c r="F115" s="1"/>
      <c r="G115" s="29"/>
      <c r="H115" s="29"/>
      <c r="I115" s="29"/>
      <c r="J115" s="29"/>
      <c r="K115" s="29"/>
    </row>
    <row r="116" spans="1:11" x14ac:dyDescent="0.2">
      <c r="A116" s="30"/>
      <c r="B116" s="51" t="s">
        <v>28</v>
      </c>
      <c r="C116" s="24">
        <v>23.5591986057652</v>
      </c>
      <c r="D116" s="24">
        <v>0.87945509974310965</v>
      </c>
      <c r="E116" s="1"/>
      <c r="F116" s="1"/>
      <c r="G116" s="29"/>
      <c r="H116" s="29"/>
      <c r="I116" s="29"/>
      <c r="J116" s="29"/>
      <c r="K116" s="29"/>
    </row>
    <row r="117" spans="1:11" x14ac:dyDescent="0.2">
      <c r="A117" s="30"/>
      <c r="B117" s="51" t="s">
        <v>213</v>
      </c>
      <c r="C117" s="24">
        <v>23.607808758558903</v>
      </c>
      <c r="D117" s="24">
        <v>1.1839831980986939</v>
      </c>
      <c r="E117" s="1"/>
      <c r="F117" s="1"/>
      <c r="G117" s="29"/>
      <c r="H117" s="29"/>
      <c r="I117" s="29"/>
      <c r="J117" s="29"/>
      <c r="K117" s="29"/>
    </row>
    <row r="118" spans="1:11" x14ac:dyDescent="0.2">
      <c r="A118" s="30"/>
      <c r="B118" s="51" t="s">
        <v>29</v>
      </c>
      <c r="C118" s="24">
        <v>31.0037256848513</v>
      </c>
      <c r="D118" s="24">
        <v>4.6052845546445589E-3</v>
      </c>
      <c r="E118" s="1"/>
      <c r="F118" s="1"/>
      <c r="G118" s="29"/>
      <c r="H118" s="29"/>
      <c r="I118" s="29"/>
      <c r="J118" s="29"/>
      <c r="K118" s="29"/>
    </row>
    <row r="119" spans="1:11" x14ac:dyDescent="0.2">
      <c r="A119" s="30"/>
      <c r="B119" s="51" t="s">
        <v>30</v>
      </c>
      <c r="C119" s="24">
        <v>27.847736797374299</v>
      </c>
      <c r="D119" s="24">
        <v>7.1174420248474674E-2</v>
      </c>
      <c r="E119" s="1"/>
      <c r="F119" s="1"/>
      <c r="G119" s="29"/>
      <c r="H119" s="29"/>
      <c r="I119" s="29"/>
      <c r="J119" s="29"/>
      <c r="K119" s="29"/>
    </row>
    <row r="120" spans="1:11" x14ac:dyDescent="0.2">
      <c r="B120" s="29"/>
      <c r="C120" s="2"/>
      <c r="D120" s="2"/>
      <c r="E120" s="1"/>
      <c r="F120" s="1"/>
      <c r="G120" s="29"/>
      <c r="H120" s="29"/>
      <c r="I120" s="29"/>
      <c r="J120" s="29"/>
      <c r="K120" s="29"/>
    </row>
    <row r="121" spans="1:11" x14ac:dyDescent="0.2">
      <c r="A121" s="30" t="s">
        <v>31</v>
      </c>
      <c r="B121" s="23" t="s">
        <v>32</v>
      </c>
      <c r="C121" s="52" t="s">
        <v>216</v>
      </c>
      <c r="D121" s="2" t="s">
        <v>23</v>
      </c>
      <c r="E121" s="2"/>
      <c r="G121" s="29"/>
      <c r="H121" s="29"/>
      <c r="I121" s="29"/>
      <c r="J121" s="29"/>
      <c r="K121" s="29"/>
    </row>
    <row r="122" spans="1:11" x14ac:dyDescent="0.2">
      <c r="A122" s="30"/>
      <c r="B122" s="53" t="s">
        <v>34</v>
      </c>
      <c r="C122" s="2">
        <v>32.974934499999996</v>
      </c>
      <c r="D122" s="2">
        <v>0.32529103965626899</v>
      </c>
      <c r="E122" s="19"/>
      <c r="G122" s="29"/>
      <c r="H122" s="29"/>
      <c r="I122" s="29"/>
      <c r="J122" s="29"/>
      <c r="K122" s="29"/>
    </row>
    <row r="123" spans="1:11" x14ac:dyDescent="0.2">
      <c r="A123" s="30"/>
      <c r="B123" s="53" t="s">
        <v>109</v>
      </c>
      <c r="C123" s="2">
        <v>33.098571500000006</v>
      </c>
      <c r="D123" s="2">
        <v>0.5486293022798282</v>
      </c>
      <c r="E123" s="19"/>
      <c r="G123" s="29"/>
      <c r="H123" s="29"/>
      <c r="I123" s="29"/>
      <c r="J123" s="29"/>
      <c r="K123" s="29"/>
    </row>
    <row r="124" spans="1:11" x14ac:dyDescent="0.2">
      <c r="A124" s="30"/>
      <c r="B124" s="53" t="s">
        <v>110</v>
      </c>
      <c r="C124" s="2">
        <v>32.130220999999999</v>
      </c>
      <c r="D124" s="2">
        <v>0.60600465361254741</v>
      </c>
      <c r="E124" s="19"/>
      <c r="G124" s="29"/>
      <c r="H124" s="29"/>
      <c r="I124" s="29"/>
      <c r="J124" s="29"/>
      <c r="K124" s="29"/>
    </row>
    <row r="125" spans="1:11" x14ac:dyDescent="0.2">
      <c r="A125" s="30"/>
      <c r="B125" s="53" t="s">
        <v>35</v>
      </c>
      <c r="C125" s="2">
        <v>32.0397435</v>
      </c>
      <c r="D125" s="2">
        <v>7.5851344417900875E-3</v>
      </c>
      <c r="E125" s="19"/>
      <c r="G125" s="29"/>
      <c r="H125" s="29"/>
      <c r="I125" s="29"/>
      <c r="J125" s="29"/>
      <c r="K125" s="29"/>
    </row>
    <row r="126" spans="1:11" x14ac:dyDescent="0.2">
      <c r="A126" s="30"/>
      <c r="B126" s="53" t="s">
        <v>36</v>
      </c>
      <c r="C126" s="2">
        <v>32.046283500000001</v>
      </c>
      <c r="D126" s="2">
        <v>1.2163318509785856</v>
      </c>
      <c r="E126" s="19"/>
      <c r="G126" s="29"/>
      <c r="H126" s="29"/>
      <c r="I126" s="29"/>
      <c r="J126" s="29"/>
      <c r="K126" s="29"/>
    </row>
    <row r="127" spans="1:11" x14ac:dyDescent="0.2">
      <c r="B127" s="29"/>
      <c r="C127" s="1"/>
      <c r="D127" s="1"/>
      <c r="E127" s="29"/>
      <c r="F127" s="29"/>
      <c r="G127" s="29"/>
      <c r="H127" s="29"/>
      <c r="I127" s="29"/>
      <c r="J127" s="29"/>
      <c r="K127" s="29"/>
    </row>
    <row r="128" spans="1:11" x14ac:dyDescent="0.2">
      <c r="A128" s="30" t="s">
        <v>37</v>
      </c>
      <c r="B128" s="23" t="s">
        <v>108</v>
      </c>
      <c r="C128" s="54" t="s">
        <v>210</v>
      </c>
      <c r="D128" s="1" t="s">
        <v>82</v>
      </c>
      <c r="E128" s="3" t="s">
        <v>8</v>
      </c>
      <c r="F128" s="3" t="s">
        <v>88</v>
      </c>
      <c r="G128" s="55" t="s">
        <v>211</v>
      </c>
      <c r="H128" s="3" t="s">
        <v>83</v>
      </c>
      <c r="I128" s="29"/>
      <c r="J128" s="29"/>
      <c r="K128" s="29"/>
    </row>
    <row r="129" spans="1:11" x14ac:dyDescent="0.2">
      <c r="A129" s="30"/>
      <c r="B129" s="29" t="s">
        <v>38</v>
      </c>
      <c r="C129" s="1">
        <v>119</v>
      </c>
      <c r="D129" s="1">
        <v>2.4494899999999999</v>
      </c>
      <c r="E129" s="29">
        <v>100</v>
      </c>
      <c r="F129" s="29">
        <v>1.6329929999999999</v>
      </c>
      <c r="G129" s="29">
        <v>92</v>
      </c>
      <c r="H129" s="29">
        <v>2.0412409999999999</v>
      </c>
      <c r="I129" s="29"/>
      <c r="J129" s="29"/>
      <c r="K129" s="29"/>
    </row>
    <row r="130" spans="1:11" x14ac:dyDescent="0.2">
      <c r="A130" s="30"/>
      <c r="B130" s="29" t="s">
        <v>39</v>
      </c>
      <c r="C130" s="1">
        <v>105</v>
      </c>
      <c r="D130" s="1">
        <v>3.5381520000000002</v>
      </c>
      <c r="E130" s="29">
        <v>100</v>
      </c>
      <c r="F130" s="29">
        <v>1.905159</v>
      </c>
      <c r="G130" s="29">
        <v>88</v>
      </c>
      <c r="H130" s="29">
        <v>2.177324</v>
      </c>
      <c r="I130" s="29"/>
      <c r="J130" s="29"/>
      <c r="K130" s="29"/>
    </row>
    <row r="131" spans="1:11" x14ac:dyDescent="0.2">
      <c r="B131" s="29"/>
      <c r="C131" s="1"/>
      <c r="D131" s="1"/>
      <c r="E131" s="29"/>
      <c r="F131" s="29"/>
      <c r="G131" s="29"/>
      <c r="H131" s="29"/>
      <c r="I131" s="29"/>
      <c r="J131" s="29"/>
      <c r="K131" s="29"/>
    </row>
    <row r="132" spans="1:11" x14ac:dyDescent="0.2">
      <c r="A132" s="33" t="s">
        <v>103</v>
      </c>
      <c r="B132" s="56" t="s">
        <v>75</v>
      </c>
      <c r="C132" s="57" t="s">
        <v>215</v>
      </c>
      <c r="D132" s="57" t="s">
        <v>23</v>
      </c>
    </row>
    <row r="133" spans="1:11" x14ac:dyDescent="0.2">
      <c r="A133" s="33"/>
      <c r="B133" s="58" t="s">
        <v>1</v>
      </c>
      <c r="C133" s="57">
        <v>1.0817575757575757</v>
      </c>
      <c r="D133" s="57">
        <v>5.6181818181818187E-2</v>
      </c>
    </row>
    <row r="134" spans="1:11" x14ac:dyDescent="0.2">
      <c r="A134" s="33"/>
      <c r="B134" s="59" t="s">
        <v>2</v>
      </c>
      <c r="C134" s="57">
        <v>1.3482121212121212</v>
      </c>
      <c r="D134" s="57">
        <v>0.1265151515151515</v>
      </c>
    </row>
    <row r="135" spans="1:11" x14ac:dyDescent="0.2">
      <c r="A135" s="33"/>
      <c r="B135" s="59" t="s">
        <v>3</v>
      </c>
      <c r="C135" s="57">
        <v>1.2984242424242425</v>
      </c>
      <c r="D135" s="57">
        <v>8.6515151515151517E-2</v>
      </c>
    </row>
    <row r="136" spans="1:11" x14ac:dyDescent="0.2">
      <c r="A136" s="33"/>
      <c r="B136" s="59" t="s">
        <v>74</v>
      </c>
      <c r="C136" s="57">
        <v>0.91115151515151516</v>
      </c>
      <c r="D136" s="57">
        <v>8.7787878787878776E-2</v>
      </c>
    </row>
    <row r="137" spans="1:11" x14ac:dyDescent="0.2">
      <c r="A137" s="38"/>
      <c r="B137" s="60"/>
      <c r="C137" s="42"/>
      <c r="D137" s="42"/>
    </row>
    <row r="138" spans="1:11" x14ac:dyDescent="0.2">
      <c r="A138" s="33" t="s">
        <v>104</v>
      </c>
      <c r="B138" s="56" t="s">
        <v>76</v>
      </c>
      <c r="C138" s="57" t="s">
        <v>212</v>
      </c>
      <c r="D138" s="57" t="s">
        <v>23</v>
      </c>
    </row>
    <row r="139" spans="1:11" x14ac:dyDescent="0.2">
      <c r="A139" s="33"/>
      <c r="B139" s="58" t="s">
        <v>1</v>
      </c>
      <c r="C139" s="57">
        <v>100</v>
      </c>
      <c r="D139" s="57">
        <v>15.348985785018366</v>
      </c>
    </row>
    <row r="140" spans="1:11" x14ac:dyDescent="0.2">
      <c r="A140" s="33"/>
      <c r="B140" s="59" t="s">
        <v>2</v>
      </c>
      <c r="C140" s="57">
        <v>96.068253207687789</v>
      </c>
      <c r="D140" s="57">
        <v>10.365756268966619</v>
      </c>
    </row>
    <row r="141" spans="1:11" x14ac:dyDescent="0.2">
      <c r="A141" s="33"/>
      <c r="B141" s="59" t="s">
        <v>3</v>
      </c>
      <c r="C141" s="57">
        <v>100.93701751583879</v>
      </c>
      <c r="D141" s="57">
        <v>20.420060693180005</v>
      </c>
    </row>
    <row r="142" spans="1:11" x14ac:dyDescent="0.2">
      <c r="A142" s="33"/>
      <c r="B142" s="59" t="s">
        <v>74</v>
      </c>
      <c r="C142" s="57">
        <v>100.46850875791937</v>
      </c>
      <c r="D142" s="57">
        <v>12.958526326997815</v>
      </c>
    </row>
    <row r="143" spans="1:11" x14ac:dyDescent="0.2">
      <c r="B143" s="29"/>
      <c r="C143" s="1"/>
      <c r="D143" s="1"/>
      <c r="E143" s="61"/>
      <c r="F143" s="29"/>
      <c r="G143" s="29"/>
      <c r="H143" s="29"/>
      <c r="I143" s="29"/>
      <c r="J143" s="29"/>
      <c r="K143" s="29"/>
    </row>
    <row r="144" spans="1:11" x14ac:dyDescent="0.2">
      <c r="A144" s="33" t="s">
        <v>68</v>
      </c>
      <c r="B144" s="62" t="s">
        <v>40</v>
      </c>
      <c r="C144" s="62" t="s">
        <v>227</v>
      </c>
      <c r="D144" s="63" t="s">
        <v>228</v>
      </c>
      <c r="E144" s="62" t="s">
        <v>229</v>
      </c>
      <c r="F144" s="62" t="s">
        <v>230</v>
      </c>
      <c r="G144" s="62" t="s">
        <v>231</v>
      </c>
      <c r="H144" s="62" t="s">
        <v>232</v>
      </c>
      <c r="I144" s="62" t="s">
        <v>233</v>
      </c>
      <c r="J144" s="62" t="s">
        <v>234</v>
      </c>
      <c r="K144" s="29"/>
    </row>
    <row r="145" spans="1:12" x14ac:dyDescent="0.2">
      <c r="A145" s="33"/>
      <c r="B145" s="64" t="s">
        <v>41</v>
      </c>
      <c r="C145" s="65">
        <v>1.7966247981024801</v>
      </c>
      <c r="D145" s="2">
        <v>1.2536418206917599</v>
      </c>
      <c r="E145" s="64">
        <v>-0.5786789999999975</v>
      </c>
      <c r="F145" s="64">
        <v>1.5518655000000017</v>
      </c>
      <c r="G145" s="64">
        <v>-0.14805700000000144</v>
      </c>
      <c r="H145" s="64">
        <v>2.7625640000000011</v>
      </c>
      <c r="I145" s="64">
        <v>2.7207170000000005</v>
      </c>
      <c r="J145" s="64">
        <v>0.88085599999999964</v>
      </c>
      <c r="K145" s="29"/>
      <c r="L145" s="58" t="s">
        <v>80</v>
      </c>
    </row>
    <row r="146" spans="1:12" x14ac:dyDescent="0.2">
      <c r="A146" s="33"/>
      <c r="B146" s="64" t="s">
        <v>42</v>
      </c>
      <c r="C146" s="65">
        <v>2.05319050993478</v>
      </c>
      <c r="D146" s="2">
        <v>1.3439503741832799</v>
      </c>
      <c r="E146" s="64">
        <v>0.44994600000000418</v>
      </c>
      <c r="F146" s="64">
        <v>0.44134949999999762</v>
      </c>
      <c r="G146" s="64">
        <v>0.82006049999999675</v>
      </c>
      <c r="H146" s="64">
        <v>3.8409495000000007</v>
      </c>
      <c r="I146" s="64">
        <v>4.5270614999999985</v>
      </c>
      <c r="J146" s="64">
        <v>0.13035500000000155</v>
      </c>
      <c r="K146" s="29"/>
      <c r="L146" s="58" t="s">
        <v>235</v>
      </c>
    </row>
    <row r="147" spans="1:12" x14ac:dyDescent="0.2">
      <c r="A147" s="33"/>
      <c r="B147" s="64" t="s">
        <v>43</v>
      </c>
      <c r="C147" s="65">
        <v>2.3790256766507598</v>
      </c>
      <c r="D147" s="2">
        <v>2.29338195496122</v>
      </c>
      <c r="E147" s="64">
        <v>0.69332200000000199</v>
      </c>
      <c r="F147" s="64">
        <v>2.8616930000000025</v>
      </c>
      <c r="G147" s="64">
        <v>-2.1204880000000017</v>
      </c>
      <c r="H147" s="64">
        <v>1.0940330000000031</v>
      </c>
      <c r="I147" s="64">
        <v>-1.0055745000000016</v>
      </c>
      <c r="J147" s="64">
        <v>-1.1864269999999983</v>
      </c>
      <c r="K147" s="29"/>
      <c r="L147" s="58"/>
    </row>
    <row r="148" spans="1:12" x14ac:dyDescent="0.2">
      <c r="A148" s="33"/>
      <c r="B148" s="64" t="s">
        <v>44</v>
      </c>
      <c r="C148" s="65">
        <v>1.9606875126841501</v>
      </c>
      <c r="D148" s="2">
        <v>2.19272286913621</v>
      </c>
      <c r="E148" s="64">
        <v>0.5511765000000004</v>
      </c>
      <c r="F148" s="64">
        <v>1.4503459999999997</v>
      </c>
      <c r="G148" s="64">
        <v>2.271249000000001</v>
      </c>
      <c r="H148" s="64">
        <v>1.5480205000000034</v>
      </c>
      <c r="I148" s="64">
        <v>1.0301590000000012</v>
      </c>
      <c r="J148" s="64">
        <v>-0.99261050000000139</v>
      </c>
      <c r="K148" s="29"/>
    </row>
    <row r="149" spans="1:12" x14ac:dyDescent="0.2">
      <c r="A149" s="33"/>
      <c r="B149" s="64" t="s">
        <v>45</v>
      </c>
      <c r="C149" s="65">
        <v>1.1076092731365299</v>
      </c>
      <c r="D149" s="2">
        <v>0.25866603458562898</v>
      </c>
      <c r="E149" s="64">
        <v>1.0687435000000001</v>
      </c>
      <c r="F149" s="64">
        <v>1.5797659999999993</v>
      </c>
      <c r="G149" s="64">
        <v>2.9772015000000032</v>
      </c>
      <c r="H149" s="64">
        <v>-2.0973024999999978</v>
      </c>
      <c r="I149" s="64">
        <v>0.78707800000000105</v>
      </c>
      <c r="J149" s="64">
        <v>-3.0660060000000016</v>
      </c>
      <c r="K149" s="29"/>
    </row>
    <row r="150" spans="1:12" x14ac:dyDescent="0.2">
      <c r="A150" s="33"/>
      <c r="B150" s="64" t="s">
        <v>46</v>
      </c>
      <c r="C150" s="65">
        <v>0.30345062852412003</v>
      </c>
      <c r="D150" s="2">
        <v>1.6181461843451901</v>
      </c>
      <c r="E150" s="64">
        <v>1.0734510000000022</v>
      </c>
      <c r="F150" s="64">
        <v>2.0286185000000003</v>
      </c>
      <c r="G150" s="64">
        <v>-1.8741635000000016</v>
      </c>
      <c r="H150" s="64">
        <v>8.0755200000000045</v>
      </c>
      <c r="I150" s="64">
        <v>5.9963005000000038</v>
      </c>
      <c r="J150" s="64">
        <v>-1.7718999999999987</v>
      </c>
      <c r="K150" s="29"/>
    </row>
    <row r="151" spans="1:12" x14ac:dyDescent="0.2">
      <c r="A151" s="33"/>
      <c r="B151" s="64" t="s">
        <v>47</v>
      </c>
      <c r="C151" s="65">
        <v>1.7933578179652101</v>
      </c>
      <c r="D151" s="2">
        <v>2.1263429508395499</v>
      </c>
      <c r="E151" s="64">
        <v>0.96571349999999967</v>
      </c>
      <c r="F151" s="64">
        <v>1.7499539999999989</v>
      </c>
      <c r="G151" s="64">
        <v>2.7476729999999954</v>
      </c>
      <c r="H151" s="64">
        <v>3.3740520000000025</v>
      </c>
      <c r="I151" s="64">
        <v>0.31200500000000275</v>
      </c>
      <c r="J151" s="64">
        <v>-0.75354300000000407</v>
      </c>
      <c r="K151" s="29"/>
    </row>
    <row r="152" spans="1:12" x14ac:dyDescent="0.2">
      <c r="A152" s="33"/>
      <c r="B152" s="64" t="s">
        <v>48</v>
      </c>
      <c r="C152" s="65" t="s">
        <v>219</v>
      </c>
      <c r="D152" s="2" t="s">
        <v>219</v>
      </c>
      <c r="E152" s="64">
        <v>2.0146465000000013</v>
      </c>
      <c r="F152" s="64">
        <v>3.0322099999999992</v>
      </c>
      <c r="G152" s="64">
        <v>4.8031989999999993</v>
      </c>
      <c r="H152" s="64">
        <v>8.205347500000002</v>
      </c>
      <c r="I152" s="64">
        <v>7.2608685000000008</v>
      </c>
      <c r="J152" s="64">
        <v>-3.3195394999999941</v>
      </c>
      <c r="K152" s="29"/>
    </row>
    <row r="153" spans="1:12" x14ac:dyDescent="0.2">
      <c r="A153" s="33"/>
      <c r="B153" s="64" t="s">
        <v>49</v>
      </c>
      <c r="C153" s="65">
        <v>1.12319095874915</v>
      </c>
      <c r="D153" s="2">
        <v>0.66839790051402004</v>
      </c>
      <c r="E153" s="64">
        <v>0.72630750000000432</v>
      </c>
      <c r="F153" s="64">
        <v>1.9792789999999982</v>
      </c>
      <c r="G153" s="64">
        <v>1.8914854999999982</v>
      </c>
      <c r="H153" s="64">
        <v>2.4767490000000052</v>
      </c>
      <c r="I153" s="64">
        <v>3.6213450000000016</v>
      </c>
      <c r="J153" s="64">
        <v>-1.7690884999999987</v>
      </c>
      <c r="K153" s="29"/>
    </row>
    <row r="154" spans="1:12" x14ac:dyDescent="0.2">
      <c r="A154" s="33"/>
      <c r="B154" s="64" t="s">
        <v>50</v>
      </c>
      <c r="C154" s="65">
        <v>1.4863366636236599</v>
      </c>
      <c r="D154" s="2">
        <v>1.3257823854273001</v>
      </c>
      <c r="E154" s="64">
        <v>1.4289060000000013</v>
      </c>
      <c r="F154" s="64">
        <v>2.3229119999999988</v>
      </c>
      <c r="G154" s="64">
        <v>4.6535595000000001</v>
      </c>
      <c r="H154" s="64">
        <v>-0.55700949999999949</v>
      </c>
      <c r="I154" s="64">
        <v>2.270620000000001</v>
      </c>
      <c r="J154" s="64">
        <v>-4.3070120000000003</v>
      </c>
      <c r="K154" s="29"/>
    </row>
    <row r="155" spans="1:12" x14ac:dyDescent="0.2">
      <c r="A155" s="33"/>
      <c r="B155" s="64" t="s">
        <v>51</v>
      </c>
      <c r="C155" s="65">
        <v>1.6305947146912301</v>
      </c>
      <c r="D155" s="2">
        <v>1.61359989695226</v>
      </c>
      <c r="E155" s="64">
        <v>0.95521349999999927</v>
      </c>
      <c r="F155" s="64">
        <v>2.893184999999999</v>
      </c>
      <c r="G155" s="64">
        <v>-0.41428250000000233</v>
      </c>
      <c r="H155" s="64">
        <v>2.5215324999999993</v>
      </c>
      <c r="I155" s="64">
        <v>6.1768809999999945</v>
      </c>
      <c r="J155" s="64">
        <v>2.5770555000000002</v>
      </c>
      <c r="K155" s="29"/>
    </row>
    <row r="156" spans="1:12" x14ac:dyDescent="0.2">
      <c r="A156" s="33"/>
      <c r="B156" s="64" t="s">
        <v>52</v>
      </c>
      <c r="C156" s="65">
        <v>1.79879371959677</v>
      </c>
      <c r="D156" s="2">
        <v>1.0725868059477599</v>
      </c>
      <c r="E156" s="64">
        <v>0.17954100000000039</v>
      </c>
      <c r="F156" s="64">
        <v>1.2383164999999998</v>
      </c>
      <c r="G156" s="64">
        <v>2.6946090000000034</v>
      </c>
      <c r="H156" s="64">
        <v>1.2477239999999981</v>
      </c>
      <c r="I156" s="64">
        <v>3.1676379999999966</v>
      </c>
      <c r="J156" s="64">
        <v>-2.238111</v>
      </c>
      <c r="K156" s="29"/>
    </row>
    <row r="157" spans="1:12" x14ac:dyDescent="0.2">
      <c r="A157" s="33"/>
      <c r="B157" s="64" t="s">
        <v>53</v>
      </c>
      <c r="C157" s="65">
        <v>1.15680879663641</v>
      </c>
      <c r="D157" s="2">
        <v>1.46349254545647</v>
      </c>
      <c r="E157" s="64">
        <v>-0.22637299999999527</v>
      </c>
      <c r="F157" s="64">
        <v>0.99891649999999643</v>
      </c>
      <c r="G157" s="64">
        <v>0.69054050000000089</v>
      </c>
      <c r="H157" s="64">
        <v>8.2788500000006593E-2</v>
      </c>
      <c r="I157" s="64">
        <v>0.11031950000000279</v>
      </c>
      <c r="J157" s="66" t="s">
        <v>219</v>
      </c>
      <c r="K157" s="29"/>
    </row>
    <row r="158" spans="1:12" x14ac:dyDescent="0.2">
      <c r="A158" s="33"/>
      <c r="B158" s="64" t="s">
        <v>54</v>
      </c>
      <c r="C158" s="65">
        <v>2.13042137813704</v>
      </c>
      <c r="D158" s="2">
        <v>1.0318568661102001</v>
      </c>
      <c r="E158" s="64">
        <v>0.96331100000000447</v>
      </c>
      <c r="F158" s="64">
        <v>1.6483839999999965</v>
      </c>
      <c r="G158" s="64">
        <v>3.5363204999999986</v>
      </c>
      <c r="H158" s="64">
        <v>1.6397635000000008</v>
      </c>
      <c r="I158" s="64">
        <v>1.8127919999999946</v>
      </c>
      <c r="J158" s="64">
        <v>-1.8975414999999991</v>
      </c>
      <c r="K158" s="29"/>
    </row>
    <row r="159" spans="1:12" x14ac:dyDescent="0.2">
      <c r="A159" s="33"/>
      <c r="B159" s="64" t="s">
        <v>55</v>
      </c>
      <c r="C159" s="65">
        <v>1.0526384271545499</v>
      </c>
      <c r="D159" s="2">
        <v>1.06855059912828</v>
      </c>
      <c r="E159" s="64">
        <v>1.0752054999999991</v>
      </c>
      <c r="F159" s="64">
        <v>1.6398619999999973</v>
      </c>
      <c r="G159" s="64">
        <v>-3.1160774999999994</v>
      </c>
      <c r="H159" s="64">
        <v>4.2328679999999963</v>
      </c>
      <c r="I159" s="64">
        <v>6.5761699999999976</v>
      </c>
      <c r="J159" s="64">
        <v>1.8251139999999992</v>
      </c>
      <c r="K159" s="29"/>
    </row>
    <row r="160" spans="1:12" x14ac:dyDescent="0.2">
      <c r="A160" s="33"/>
      <c r="B160" s="67" t="s">
        <v>56</v>
      </c>
      <c r="C160" s="68">
        <v>1.52651408746624</v>
      </c>
      <c r="D160" s="69">
        <v>1.71418629683649</v>
      </c>
      <c r="E160" s="67">
        <v>-0.21644200000000069</v>
      </c>
      <c r="F160" s="67">
        <v>-0.48384650000000207</v>
      </c>
      <c r="G160" s="67">
        <v>2.8408785000000023</v>
      </c>
      <c r="H160" s="67">
        <v>5.0274505000000005</v>
      </c>
      <c r="I160" s="67">
        <v>0.59945049999999611</v>
      </c>
      <c r="J160" s="67">
        <v>-6.1979074999999995</v>
      </c>
      <c r="K160" s="29"/>
    </row>
    <row r="161" spans="1:11" x14ac:dyDescent="0.2">
      <c r="A161" s="33"/>
      <c r="B161" s="64" t="s">
        <v>57</v>
      </c>
      <c r="C161" s="65">
        <v>2.05183367436786</v>
      </c>
      <c r="D161" s="2">
        <v>1.24620365843672</v>
      </c>
      <c r="E161" s="64">
        <v>0.43842999999999677</v>
      </c>
      <c r="F161" s="64">
        <v>1.5759885000000011</v>
      </c>
      <c r="G161" s="64">
        <v>4.7160240000000009</v>
      </c>
      <c r="H161" s="64">
        <v>5.2084685000000022</v>
      </c>
      <c r="I161" s="64">
        <v>4.1053045000000026</v>
      </c>
      <c r="J161" s="64">
        <v>-1.4187270000000005</v>
      </c>
      <c r="K161" s="29"/>
    </row>
    <row r="162" spans="1:11" x14ac:dyDescent="0.2">
      <c r="A162" s="33"/>
      <c r="B162" s="64" t="s">
        <v>58</v>
      </c>
      <c r="C162" s="65">
        <v>1.16633338008582</v>
      </c>
      <c r="D162" s="2">
        <v>1.08997964624449</v>
      </c>
      <c r="E162" s="64">
        <v>1.7424354999999991</v>
      </c>
      <c r="F162" s="64">
        <v>2.007126999999997</v>
      </c>
      <c r="G162" s="64">
        <v>3.2919815000000021</v>
      </c>
      <c r="H162" s="64">
        <v>2.7706260000000071</v>
      </c>
      <c r="I162" s="64">
        <v>-0.83555249999999148</v>
      </c>
      <c r="J162" s="64">
        <v>-3.0194004999999997</v>
      </c>
      <c r="K162" s="29"/>
    </row>
    <row r="163" spans="1:11" x14ac:dyDescent="0.2">
      <c r="A163" s="33"/>
      <c r="B163" s="64" t="s">
        <v>59</v>
      </c>
      <c r="C163" s="65">
        <v>1.93840339020441</v>
      </c>
      <c r="D163" s="2">
        <v>1.0161791700174201</v>
      </c>
      <c r="E163" s="64">
        <v>1.3931155000000004</v>
      </c>
      <c r="F163" s="64">
        <v>2.3302024999999986</v>
      </c>
      <c r="G163" s="64">
        <v>2.6307635000000005</v>
      </c>
      <c r="H163" s="64">
        <v>7.2198264999999999</v>
      </c>
      <c r="I163" s="64">
        <v>8.4113954999999976</v>
      </c>
      <c r="J163" s="64">
        <v>-2.5638320000000014</v>
      </c>
      <c r="K163" s="29"/>
    </row>
    <row r="164" spans="1:11" x14ac:dyDescent="0.2">
      <c r="A164" s="33"/>
      <c r="B164" s="64" t="s">
        <v>60</v>
      </c>
      <c r="C164" s="65">
        <v>1.67708110332634</v>
      </c>
      <c r="D164" s="2">
        <v>1.10238425689445</v>
      </c>
      <c r="E164" s="64">
        <v>0.88116800000000239</v>
      </c>
      <c r="F164" s="64">
        <v>1.8718420000000009</v>
      </c>
      <c r="G164" s="64">
        <v>2.9149194999999999</v>
      </c>
      <c r="H164" s="64">
        <v>0.52325899999999947</v>
      </c>
      <c r="I164" s="64">
        <v>2.3725299999999976</v>
      </c>
      <c r="J164" s="64">
        <v>9.6362000000002723E-2</v>
      </c>
      <c r="K164" s="29"/>
    </row>
    <row r="165" spans="1:11" x14ac:dyDescent="0.2">
      <c r="A165" s="33"/>
      <c r="B165" s="64" t="s">
        <v>61</v>
      </c>
      <c r="C165" s="65">
        <v>1.6218044961754601</v>
      </c>
      <c r="D165" s="2">
        <v>1.0852440209468099</v>
      </c>
      <c r="E165" s="64">
        <v>0.93275249999999943</v>
      </c>
      <c r="F165" s="64">
        <v>1.4747515</v>
      </c>
      <c r="G165" s="64">
        <v>-0.96216949999999812</v>
      </c>
      <c r="H165" s="64">
        <v>5.5076935000000056</v>
      </c>
      <c r="I165" s="64">
        <v>4.5942180000000015</v>
      </c>
      <c r="J165" s="64">
        <v>-0.31134499999999932</v>
      </c>
      <c r="K165" s="29"/>
    </row>
    <row r="166" spans="1:11" x14ac:dyDescent="0.2">
      <c r="A166" s="33"/>
      <c r="B166" s="64" t="s">
        <v>62</v>
      </c>
      <c r="C166" s="65">
        <v>1.67837018612394</v>
      </c>
      <c r="D166" s="2">
        <v>1.0233468363220499</v>
      </c>
      <c r="E166" s="64">
        <v>0.26656499999999994</v>
      </c>
      <c r="F166" s="64">
        <v>2.1861454999999985</v>
      </c>
      <c r="G166" s="64">
        <v>3.3650899999999986</v>
      </c>
      <c r="H166" s="64">
        <v>0.54471100000000305</v>
      </c>
      <c r="I166" s="64">
        <v>-0.98805299999999718</v>
      </c>
      <c r="J166" s="64">
        <v>-3.0314179999999986</v>
      </c>
      <c r="K166" s="29"/>
    </row>
    <row r="167" spans="1:11" x14ac:dyDescent="0.2">
      <c r="A167" s="33"/>
      <c r="B167" s="64" t="s">
        <v>63</v>
      </c>
      <c r="C167" s="65">
        <v>1.17313753364252</v>
      </c>
      <c r="D167" s="2">
        <v>1.1236824258654801</v>
      </c>
      <c r="E167" s="64">
        <v>1.1282575000000001</v>
      </c>
      <c r="F167" s="64">
        <v>0.35371049999999826</v>
      </c>
      <c r="G167" s="64">
        <v>-0.67127650000000116</v>
      </c>
      <c r="H167" s="64">
        <v>4.5022240000000018</v>
      </c>
      <c r="I167" s="64">
        <v>5.9959519999999991</v>
      </c>
      <c r="J167" s="64">
        <v>-0.12412149999999755</v>
      </c>
      <c r="K167" s="29"/>
    </row>
    <row r="168" spans="1:11" x14ac:dyDescent="0.2">
      <c r="B168" s="29"/>
      <c r="C168" s="1"/>
      <c r="D168" s="1"/>
      <c r="E168" s="29"/>
      <c r="F168" s="29"/>
      <c r="G168" s="29"/>
      <c r="H168" s="29"/>
      <c r="I168" s="29"/>
      <c r="J168" s="29"/>
      <c r="K168" s="29"/>
    </row>
    <row r="169" spans="1:11" x14ac:dyDescent="0.2">
      <c r="A169" s="33" t="s">
        <v>106</v>
      </c>
      <c r="B169" s="56" t="s">
        <v>221</v>
      </c>
      <c r="C169" s="70" t="s">
        <v>220</v>
      </c>
      <c r="D169" s="65" t="s">
        <v>23</v>
      </c>
      <c r="E169" s="58"/>
      <c r="F169" s="58"/>
    </row>
    <row r="170" spans="1:11" x14ac:dyDescent="0.2">
      <c r="A170" s="33"/>
      <c r="B170" s="58" t="s">
        <v>64</v>
      </c>
      <c r="C170" s="65">
        <v>27.376525705221201</v>
      </c>
      <c r="D170" s="65">
        <v>0.44548855762443901</v>
      </c>
      <c r="E170" s="65"/>
      <c r="F170" s="65"/>
    </row>
    <row r="171" spans="1:11" x14ac:dyDescent="0.2">
      <c r="A171" s="33"/>
      <c r="B171" s="59" t="s">
        <v>66</v>
      </c>
      <c r="C171" s="65">
        <v>24.455781362418001</v>
      </c>
      <c r="D171" s="65">
        <v>0.29435417103133499</v>
      </c>
      <c r="E171" s="65"/>
      <c r="F171" s="65"/>
    </row>
    <row r="172" spans="1:11" x14ac:dyDescent="0.2">
      <c r="A172" s="33"/>
      <c r="B172" s="59" t="s">
        <v>67</v>
      </c>
      <c r="C172" s="65">
        <v>23.1579027484546</v>
      </c>
      <c r="D172" s="65">
        <v>0.16787424407920501</v>
      </c>
      <c r="E172" s="65"/>
      <c r="F172" s="65"/>
    </row>
    <row r="173" spans="1:11" x14ac:dyDescent="0.2">
      <c r="A173" s="33"/>
      <c r="B173" s="59" t="s">
        <v>77</v>
      </c>
      <c r="C173" s="65">
        <v>41.403275527827297</v>
      </c>
      <c r="D173" s="65">
        <v>0.48321095038193701</v>
      </c>
      <c r="E173" s="65"/>
      <c r="F173" s="65"/>
    </row>
    <row r="174" spans="1:11" x14ac:dyDescent="0.2">
      <c r="A174" s="33"/>
      <c r="B174" s="59" t="s">
        <v>78</v>
      </c>
      <c r="C174" s="65">
        <v>39.579147296639</v>
      </c>
      <c r="D174" s="65">
        <v>0.194530517727314</v>
      </c>
      <c r="E174" s="65"/>
      <c r="F174" s="65"/>
    </row>
    <row r="175" spans="1:11" x14ac:dyDescent="0.2">
      <c r="A175" s="71"/>
      <c r="B175" s="71"/>
      <c r="C175" s="72"/>
      <c r="D175" s="72"/>
      <c r="E175" s="65"/>
      <c r="F175" s="65"/>
    </row>
    <row r="176" spans="1:11" x14ac:dyDescent="0.2">
      <c r="A176" s="33" t="s">
        <v>107</v>
      </c>
      <c r="B176" s="56" t="s">
        <v>222</v>
      </c>
      <c r="C176" s="70" t="s">
        <v>223</v>
      </c>
      <c r="D176" s="70" t="s">
        <v>224</v>
      </c>
      <c r="E176" s="65" t="s">
        <v>225</v>
      </c>
      <c r="F176" s="65" t="s">
        <v>226</v>
      </c>
    </row>
    <row r="177" spans="1:10" x14ac:dyDescent="0.2">
      <c r="A177" s="33"/>
      <c r="B177" s="20" t="s">
        <v>64</v>
      </c>
      <c r="C177" s="65">
        <v>25.237489301509299</v>
      </c>
      <c r="D177" s="65">
        <v>27.493132378847299</v>
      </c>
      <c r="E177" s="65">
        <v>8.9600394433850497E-2</v>
      </c>
      <c r="F177" s="65">
        <v>0.31810715961049402</v>
      </c>
    </row>
    <row r="178" spans="1:10" x14ac:dyDescent="0.2">
      <c r="A178" s="33"/>
      <c r="B178" s="18" t="s">
        <v>218</v>
      </c>
      <c r="C178" s="65">
        <v>31.616332215780801</v>
      </c>
      <c r="D178" s="65">
        <v>22.3914897580222</v>
      </c>
      <c r="E178" s="65">
        <v>0.42668106611802598</v>
      </c>
      <c r="F178" s="65">
        <v>0.71010468980347197</v>
      </c>
    </row>
    <row r="179" spans="1:10" x14ac:dyDescent="0.2">
      <c r="A179" s="33"/>
      <c r="B179" s="18" t="s">
        <v>217</v>
      </c>
      <c r="C179" s="65">
        <v>29.516424321957199</v>
      </c>
      <c r="D179" s="65">
        <v>23.0862584182163</v>
      </c>
      <c r="E179" s="65">
        <v>8.7635394243559997E-2</v>
      </c>
      <c r="F179" s="65">
        <v>0.27851207253661697</v>
      </c>
      <c r="G179" s="65"/>
    </row>
    <row r="180" spans="1:10" x14ac:dyDescent="0.2">
      <c r="A180" s="33"/>
      <c r="B180" s="18" t="s">
        <v>94</v>
      </c>
      <c r="C180" s="65">
        <v>24.0172951386383</v>
      </c>
      <c r="D180" s="65">
        <v>25.501837928154</v>
      </c>
      <c r="E180" s="65">
        <v>0.43568256615290801</v>
      </c>
      <c r="F180" s="65">
        <v>0.21094967014179</v>
      </c>
      <c r="G180" s="65"/>
    </row>
    <row r="181" spans="1:10" x14ac:dyDescent="0.2">
      <c r="A181" s="33"/>
      <c r="B181" s="18" t="s">
        <v>95</v>
      </c>
      <c r="C181" s="65">
        <v>24.0722266190295</v>
      </c>
      <c r="D181" s="65">
        <v>24.343685293624301</v>
      </c>
      <c r="E181" s="65">
        <v>5.7708123886583203E-2</v>
      </c>
      <c r="F181" s="65">
        <v>0.14172355858116201</v>
      </c>
      <c r="G181" s="65"/>
    </row>
    <row r="182" spans="1:10" x14ac:dyDescent="0.2">
      <c r="A182" s="30"/>
      <c r="B182" s="29"/>
      <c r="C182" s="65"/>
      <c r="D182" s="65"/>
      <c r="E182" s="65"/>
      <c r="F182" s="65"/>
      <c r="G182" s="65"/>
      <c r="H182" s="29"/>
    </row>
    <row r="183" spans="1:10" x14ac:dyDescent="0.2">
      <c r="A183" s="71" t="s">
        <v>115</v>
      </c>
      <c r="B183" s="56" t="s">
        <v>75</v>
      </c>
      <c r="C183" s="57" t="s">
        <v>212</v>
      </c>
      <c r="D183" s="57" t="s">
        <v>23</v>
      </c>
      <c r="G183" s="65"/>
    </row>
    <row r="184" spans="1:10" x14ac:dyDescent="0.2">
      <c r="A184" s="71"/>
      <c r="B184" s="18" t="s">
        <v>8</v>
      </c>
      <c r="C184" s="58">
        <v>100</v>
      </c>
      <c r="D184" s="58">
        <v>10.17924431</v>
      </c>
    </row>
    <row r="185" spans="1:10" x14ac:dyDescent="0.2">
      <c r="A185" s="71"/>
      <c r="B185" s="18" t="s">
        <v>66</v>
      </c>
      <c r="C185" s="58">
        <v>125.1502418</v>
      </c>
      <c r="D185" s="58">
        <v>15.271418629999999</v>
      </c>
      <c r="J185" s="29"/>
    </row>
    <row r="186" spans="1:10" x14ac:dyDescent="0.2">
      <c r="A186" s="71"/>
      <c r="B186" s="71"/>
      <c r="C186" s="72"/>
      <c r="D186" s="72"/>
      <c r="J186" s="29"/>
    </row>
    <row r="187" spans="1:10" x14ac:dyDescent="0.2">
      <c r="A187" s="71" t="s">
        <v>116</v>
      </c>
      <c r="B187" s="56" t="s">
        <v>76</v>
      </c>
      <c r="C187" s="57" t="s">
        <v>212</v>
      </c>
      <c r="D187" s="57" t="s">
        <v>23</v>
      </c>
      <c r="J187" s="29"/>
    </row>
    <row r="188" spans="1:10" x14ac:dyDescent="0.2">
      <c r="A188" s="71"/>
      <c r="B188" s="18" t="s">
        <v>8</v>
      </c>
      <c r="C188" s="58">
        <v>100</v>
      </c>
      <c r="D188" s="58">
        <v>9.2903374289999991</v>
      </c>
      <c r="J188" s="29"/>
    </row>
    <row r="189" spans="1:10" x14ac:dyDescent="0.2">
      <c r="A189" s="71"/>
      <c r="B189" s="18" t="s">
        <v>66</v>
      </c>
      <c r="C189" s="58">
        <v>104.8652912</v>
      </c>
      <c r="D189" s="58">
        <v>7.521824252</v>
      </c>
      <c r="J189" s="29"/>
    </row>
    <row r="190" spans="1:10" x14ac:dyDescent="0.2">
      <c r="A190" s="38"/>
      <c r="B190" s="38"/>
      <c r="C190" s="73"/>
      <c r="D190" s="73"/>
      <c r="J190" s="29"/>
    </row>
    <row r="191" spans="1:10" ht="16" x14ac:dyDescent="0.2">
      <c r="A191" s="38"/>
      <c r="B191" s="74"/>
      <c r="C191" s="74"/>
      <c r="D191" s="74"/>
    </row>
    <row r="192" spans="1:10" ht="16" x14ac:dyDescent="0.2">
      <c r="A192" s="38"/>
      <c r="B192" s="74"/>
      <c r="C192" s="74"/>
    </row>
    <row r="193" spans="1:2" ht="16" x14ac:dyDescent="0.2">
      <c r="A193" s="38"/>
      <c r="B193" s="74"/>
    </row>
    <row r="194" spans="1:2" ht="16" x14ac:dyDescent="0.2">
      <c r="A194" s="38"/>
      <c r="B194" s="74"/>
    </row>
    <row r="195" spans="1:2" ht="16" x14ac:dyDescent="0.2">
      <c r="A195" s="38"/>
      <c r="B195" s="74"/>
    </row>
  </sheetData>
  <phoneticPr fontId="10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"/>
  <sheetViews>
    <sheetView topLeftCell="B1" zoomScale="90" zoomScaleNormal="90" zoomScalePageLayoutView="90" workbookViewId="0">
      <selection activeCell="U37" sqref="U37"/>
    </sheetView>
  </sheetViews>
  <sheetFormatPr baseColWidth="10" defaultColWidth="11.5" defaultRowHeight="15" x14ac:dyDescent="0.2"/>
  <cols>
    <col min="1" max="1" width="26.83203125" bestFit="1" customWidth="1"/>
    <col min="2" max="2" width="11.33203125" bestFit="1" customWidth="1"/>
  </cols>
  <sheetData>
    <row r="1" spans="1:24" x14ac:dyDescent="0.2">
      <c r="A1" s="5" t="s">
        <v>118</v>
      </c>
    </row>
    <row r="3" spans="1:24" x14ac:dyDescent="0.2">
      <c r="A3" s="5" t="s">
        <v>119</v>
      </c>
      <c r="B3" s="5" t="s">
        <v>120</v>
      </c>
      <c r="P3" s="6" t="s">
        <v>240</v>
      </c>
      <c r="Q3" s="6" t="s">
        <v>23</v>
      </c>
      <c r="R3" s="5" t="s">
        <v>121</v>
      </c>
      <c r="S3" s="6" t="s">
        <v>122</v>
      </c>
      <c r="U3" s="7" t="s">
        <v>123</v>
      </c>
      <c r="V3" s="7"/>
    </row>
    <row r="4" spans="1:24" x14ac:dyDescent="0.2">
      <c r="A4" s="8" t="s">
        <v>124</v>
      </c>
      <c r="B4" s="8">
        <v>29</v>
      </c>
      <c r="C4" s="8">
        <v>31</v>
      </c>
      <c r="D4" s="8">
        <v>37</v>
      </c>
      <c r="E4" s="8">
        <v>31</v>
      </c>
      <c r="F4" s="8">
        <v>29</v>
      </c>
      <c r="G4" s="8">
        <v>35</v>
      </c>
      <c r="H4" s="8">
        <v>42</v>
      </c>
      <c r="I4" s="8"/>
      <c r="J4" s="8"/>
      <c r="K4" s="8"/>
      <c r="L4" s="8"/>
      <c r="M4" s="8"/>
      <c r="N4" s="8"/>
      <c r="O4" s="8"/>
      <c r="P4" s="8">
        <f>AVERAGE(B4:H4)</f>
        <v>33.428571428571431</v>
      </c>
      <c r="Q4" s="8">
        <f>STDEV(B4:H4)</f>
        <v>4.8255273583012892</v>
      </c>
      <c r="R4" s="8"/>
      <c r="S4" s="9"/>
      <c r="T4" s="4"/>
      <c r="U4" s="10" t="s">
        <v>125</v>
      </c>
      <c r="V4" s="10"/>
      <c r="W4" s="4"/>
      <c r="X4" s="4"/>
    </row>
    <row r="5" spans="1:24" x14ac:dyDescent="0.2">
      <c r="A5" s="8" t="s">
        <v>126</v>
      </c>
      <c r="B5" s="8">
        <v>44</v>
      </c>
      <c r="C5" s="8">
        <v>35</v>
      </c>
      <c r="D5" s="8">
        <v>46</v>
      </c>
      <c r="E5" s="8">
        <v>45</v>
      </c>
      <c r="F5" s="8">
        <v>42</v>
      </c>
      <c r="G5" s="8">
        <v>45</v>
      </c>
      <c r="H5" s="8">
        <v>40</v>
      </c>
      <c r="I5" s="8">
        <v>33</v>
      </c>
      <c r="J5" s="8">
        <v>36</v>
      </c>
      <c r="K5" s="8"/>
      <c r="L5" s="8"/>
      <c r="M5" s="8"/>
      <c r="N5" s="8"/>
      <c r="O5" s="8"/>
      <c r="P5" s="8">
        <f>AVERAGE(B5:J5)</f>
        <v>40.666666666666664</v>
      </c>
      <c r="Q5" s="8">
        <f>STDEV(B5:J5)</f>
        <v>4.8989794855663558</v>
      </c>
      <c r="R5" s="8">
        <f>TTEST(B4:H4,B5:J5,2,2)</f>
        <v>1.0532500837419047E-2</v>
      </c>
      <c r="S5" s="11" t="s">
        <v>127</v>
      </c>
      <c r="T5" s="4"/>
      <c r="U5" s="10" t="s">
        <v>128</v>
      </c>
      <c r="V5" s="10"/>
      <c r="W5" s="4"/>
      <c r="X5" s="4"/>
    </row>
    <row r="6" spans="1:24" x14ac:dyDescent="0.2">
      <c r="A6" s="8" t="s">
        <v>129</v>
      </c>
      <c r="B6" s="8">
        <v>33</v>
      </c>
      <c r="C6" s="8">
        <v>36</v>
      </c>
      <c r="D6" s="8">
        <v>40</v>
      </c>
      <c r="E6" s="8">
        <v>43</v>
      </c>
      <c r="F6" s="8">
        <v>49</v>
      </c>
      <c r="G6" s="8">
        <v>47</v>
      </c>
      <c r="H6" s="8">
        <v>43</v>
      </c>
      <c r="I6" s="8">
        <v>45</v>
      </c>
      <c r="J6" s="8">
        <v>33</v>
      </c>
      <c r="K6" s="8">
        <v>34</v>
      </c>
      <c r="L6" s="8">
        <v>44</v>
      </c>
      <c r="M6" s="8">
        <v>43</v>
      </c>
      <c r="N6" s="8"/>
      <c r="O6" s="8"/>
      <c r="P6" s="8">
        <f>AVERAGE(B6:M6)</f>
        <v>40.833333333333336</v>
      </c>
      <c r="Q6" s="8">
        <f>STDEV(B6:M6)</f>
        <v>5.5568685317171207</v>
      </c>
      <c r="R6" s="8">
        <f>TTEST(B6:M6,B4:H4,2,2)</f>
        <v>9.3094967191147404E-3</v>
      </c>
      <c r="S6" s="11" t="s">
        <v>127</v>
      </c>
      <c r="T6" s="4"/>
      <c r="U6" s="10" t="s">
        <v>130</v>
      </c>
      <c r="V6" s="10"/>
      <c r="W6" s="4"/>
      <c r="X6" s="4"/>
    </row>
    <row r="7" spans="1:24" x14ac:dyDescent="0.2">
      <c r="A7" s="8" t="s">
        <v>131</v>
      </c>
      <c r="B7" s="8">
        <v>40</v>
      </c>
      <c r="C7" s="8">
        <v>43</v>
      </c>
      <c r="D7" s="8">
        <v>25</v>
      </c>
      <c r="E7" s="8">
        <v>27</v>
      </c>
      <c r="F7" s="8">
        <v>25</v>
      </c>
      <c r="G7" s="8">
        <v>37</v>
      </c>
      <c r="H7" s="8">
        <v>37</v>
      </c>
      <c r="I7" s="8">
        <v>29</v>
      </c>
      <c r="J7" s="8">
        <v>36</v>
      </c>
      <c r="K7" s="8"/>
      <c r="L7" s="8"/>
      <c r="M7" s="8"/>
      <c r="N7" s="8"/>
      <c r="O7" s="8"/>
      <c r="P7" s="8">
        <f>AVERAGE(B7:J7)</f>
        <v>33.222222222222221</v>
      </c>
      <c r="Q7" s="8">
        <f>STDEV(B7:J7)</f>
        <v>6.7966495013678871</v>
      </c>
      <c r="R7" s="8">
        <f>TTEST(B4:H4,B7:J7,2,2)</f>
        <v>0.94683360713188414</v>
      </c>
      <c r="S7" s="11" t="s">
        <v>132</v>
      </c>
      <c r="T7" s="4"/>
      <c r="U7" s="10" t="s">
        <v>133</v>
      </c>
      <c r="V7" s="10"/>
      <c r="W7" s="4"/>
      <c r="X7" s="4"/>
    </row>
    <row r="8" spans="1:24" x14ac:dyDescent="0.2">
      <c r="A8" s="8" t="s">
        <v>134</v>
      </c>
      <c r="B8" s="8">
        <v>42</v>
      </c>
      <c r="C8" s="8">
        <v>41</v>
      </c>
      <c r="D8" s="8">
        <v>27</v>
      </c>
      <c r="E8" s="8">
        <v>29</v>
      </c>
      <c r="F8" s="8">
        <v>26</v>
      </c>
      <c r="G8" s="8">
        <v>38</v>
      </c>
      <c r="H8" s="8">
        <v>38</v>
      </c>
      <c r="I8" s="8">
        <v>27</v>
      </c>
      <c r="J8" s="8">
        <v>35</v>
      </c>
      <c r="K8" s="8"/>
      <c r="L8" s="8"/>
      <c r="M8" s="8"/>
      <c r="N8" s="8"/>
      <c r="O8" s="8"/>
      <c r="P8" s="8">
        <f>AVERAGE(B8:J8)</f>
        <v>33.666666666666664</v>
      </c>
      <c r="Q8" s="8">
        <f>STDEV(B8:J8)</f>
        <v>6.4420493633625631</v>
      </c>
      <c r="R8" s="8">
        <f>TTEST(B4:H4,B8:J8,2,2)</f>
        <v>0.9362818142366951</v>
      </c>
      <c r="S8" s="11" t="s">
        <v>132</v>
      </c>
      <c r="T8" s="4"/>
      <c r="U8" s="10" t="s">
        <v>135</v>
      </c>
      <c r="V8" s="10"/>
      <c r="W8" s="4"/>
      <c r="X8" s="4"/>
    </row>
    <row r="9" spans="1:24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R9" s="8"/>
      <c r="S9" s="12"/>
      <c r="U9" s="10" t="s">
        <v>136</v>
      </c>
      <c r="V9" s="10"/>
    </row>
    <row r="10" spans="1:24" x14ac:dyDescent="0.2">
      <c r="A10" t="s">
        <v>137</v>
      </c>
      <c r="B10">
        <v>51</v>
      </c>
      <c r="C10">
        <v>49</v>
      </c>
      <c r="D10">
        <v>46</v>
      </c>
      <c r="E10">
        <v>58</v>
      </c>
      <c r="F10">
        <v>54</v>
      </c>
      <c r="G10">
        <v>55</v>
      </c>
      <c r="H10">
        <v>47</v>
      </c>
      <c r="I10">
        <v>45</v>
      </c>
      <c r="J10">
        <v>56</v>
      </c>
      <c r="K10">
        <v>57</v>
      </c>
      <c r="L10">
        <v>45</v>
      </c>
      <c r="M10">
        <v>49</v>
      </c>
      <c r="N10">
        <v>51</v>
      </c>
      <c r="O10">
        <v>54</v>
      </c>
      <c r="P10">
        <f>AVERAGE(B10:O10)</f>
        <v>51.214285714285715</v>
      </c>
      <c r="Q10">
        <f>STDEV(B10:O10)</f>
        <v>4.5094528310167341</v>
      </c>
      <c r="S10" s="12"/>
      <c r="U10" s="10" t="s">
        <v>138</v>
      </c>
      <c r="V10" s="10"/>
    </row>
    <row r="11" spans="1:24" x14ac:dyDescent="0.2">
      <c r="A11" t="s">
        <v>139</v>
      </c>
      <c r="B11">
        <v>69</v>
      </c>
      <c r="C11">
        <v>69</v>
      </c>
      <c r="D11">
        <v>77</v>
      </c>
      <c r="E11">
        <v>77</v>
      </c>
      <c r="F11">
        <v>70</v>
      </c>
      <c r="G11">
        <v>75</v>
      </c>
      <c r="H11">
        <v>69</v>
      </c>
      <c r="I11">
        <v>73</v>
      </c>
      <c r="J11">
        <v>63</v>
      </c>
      <c r="K11">
        <v>67</v>
      </c>
      <c r="L11">
        <v>60</v>
      </c>
      <c r="M11">
        <v>68</v>
      </c>
      <c r="P11">
        <f>AVERAGE(B11:M11)</f>
        <v>69.75</v>
      </c>
      <c r="Q11">
        <f>STDEV(B11:M11)</f>
        <v>5.1895874770368966</v>
      </c>
      <c r="R11">
        <f>TTEST(B10:O10,B11:M11,2,2)</f>
        <v>8.0591532253824557E-10</v>
      </c>
      <c r="S11" s="12" t="s">
        <v>140</v>
      </c>
      <c r="U11" s="10" t="s">
        <v>141</v>
      </c>
      <c r="V11" s="10"/>
    </row>
    <row r="12" spans="1:24" x14ac:dyDescent="0.2">
      <c r="A12" t="s">
        <v>142</v>
      </c>
      <c r="B12">
        <v>68</v>
      </c>
      <c r="C12">
        <v>70</v>
      </c>
      <c r="D12">
        <v>76</v>
      </c>
      <c r="E12">
        <v>78</v>
      </c>
      <c r="F12">
        <v>71</v>
      </c>
      <c r="G12">
        <v>76</v>
      </c>
      <c r="H12">
        <v>68</v>
      </c>
      <c r="I12">
        <v>72</v>
      </c>
      <c r="J12">
        <v>64</v>
      </c>
      <c r="K12">
        <v>66</v>
      </c>
      <c r="L12">
        <v>67</v>
      </c>
      <c r="P12">
        <f>AVERAGE(B12:L12)</f>
        <v>70.545454545454547</v>
      </c>
      <c r="Q12">
        <f>STDEV(B12:L12)</f>
        <v>4.5467270945953278</v>
      </c>
      <c r="R12">
        <f>TTEST(B10:O10,B12:L12,2,2)</f>
        <v>2.5115141514868949E-10</v>
      </c>
      <c r="S12" s="12" t="s">
        <v>140</v>
      </c>
      <c r="U12" s="10"/>
      <c r="V12" s="10"/>
    </row>
    <row r="13" spans="1:24" x14ac:dyDescent="0.2">
      <c r="A13" t="s">
        <v>143</v>
      </c>
      <c r="B13">
        <v>55</v>
      </c>
      <c r="C13">
        <v>50</v>
      </c>
      <c r="D13">
        <v>52</v>
      </c>
      <c r="E13">
        <v>54</v>
      </c>
      <c r="F13">
        <v>54</v>
      </c>
      <c r="G13">
        <v>55</v>
      </c>
      <c r="H13">
        <v>56</v>
      </c>
      <c r="I13">
        <v>51</v>
      </c>
      <c r="J13">
        <v>59</v>
      </c>
      <c r="K13">
        <v>51</v>
      </c>
      <c r="L13">
        <v>42</v>
      </c>
      <c r="M13">
        <v>50</v>
      </c>
      <c r="N13">
        <v>51</v>
      </c>
      <c r="P13">
        <f>AVERAGE(B13:N13)</f>
        <v>52.307692307692307</v>
      </c>
      <c r="Q13">
        <f>STDEV(B13:N13)</f>
        <v>4.0903262988139746</v>
      </c>
      <c r="R13">
        <f>TTEST(B10:O10,B13:N13,2,2)</f>
        <v>0.51646184750053947</v>
      </c>
      <c r="S13" s="11" t="s">
        <v>132</v>
      </c>
      <c r="U13" s="10" t="s">
        <v>144</v>
      </c>
      <c r="V13" s="10"/>
    </row>
    <row r="14" spans="1:24" x14ac:dyDescent="0.2">
      <c r="A14" t="s">
        <v>145</v>
      </c>
      <c r="B14">
        <v>54</v>
      </c>
      <c r="C14">
        <v>51</v>
      </c>
      <c r="D14">
        <v>51</v>
      </c>
      <c r="E14">
        <v>53</v>
      </c>
      <c r="F14">
        <v>55</v>
      </c>
      <c r="G14">
        <v>56</v>
      </c>
      <c r="H14">
        <v>55</v>
      </c>
      <c r="I14">
        <v>52</v>
      </c>
      <c r="J14">
        <v>48</v>
      </c>
      <c r="K14">
        <v>52</v>
      </c>
      <c r="L14">
        <v>41</v>
      </c>
      <c r="M14">
        <v>49</v>
      </c>
      <c r="N14">
        <v>52</v>
      </c>
      <c r="P14">
        <f>AVERAGE(B14:N14)</f>
        <v>51.46153846153846</v>
      </c>
      <c r="Q14">
        <f>STDEV(B14:N14)</f>
        <v>3.9075863098888513</v>
      </c>
      <c r="R14">
        <f>TTEST(B10:O10,B14:N14,2,2)</f>
        <v>0.88063016296920049</v>
      </c>
      <c r="S14" s="11" t="s">
        <v>132</v>
      </c>
      <c r="U14" s="10"/>
      <c r="V14" s="10"/>
    </row>
    <row r="15" spans="1:24" x14ac:dyDescent="0.2">
      <c r="S15" s="12"/>
      <c r="U15" s="10" t="s">
        <v>146</v>
      </c>
      <c r="V15" s="10" t="s">
        <v>236</v>
      </c>
      <c r="W15" s="10" t="s">
        <v>147</v>
      </c>
    </row>
    <row r="16" spans="1:24" x14ac:dyDescent="0.2">
      <c r="A16" t="s">
        <v>148</v>
      </c>
      <c r="B16">
        <v>73</v>
      </c>
      <c r="C16">
        <v>80</v>
      </c>
      <c r="D16">
        <v>77</v>
      </c>
      <c r="E16">
        <v>82</v>
      </c>
      <c r="F16">
        <v>75</v>
      </c>
      <c r="G16">
        <v>82</v>
      </c>
      <c r="H16">
        <v>82</v>
      </c>
      <c r="I16">
        <v>77</v>
      </c>
      <c r="J16">
        <v>80</v>
      </c>
      <c r="P16">
        <f>AVERAGE(B16:J16)</f>
        <v>78.666666666666671</v>
      </c>
      <c r="Q16">
        <f>STDEV(B16:J16)</f>
        <v>3.3166247903553998</v>
      </c>
      <c r="S16" s="12"/>
      <c r="U16" s="10" t="s">
        <v>127</v>
      </c>
      <c r="V16" s="10" t="s">
        <v>237</v>
      </c>
      <c r="W16" s="10" t="s">
        <v>147</v>
      </c>
    </row>
    <row r="17" spans="1:23" x14ac:dyDescent="0.2">
      <c r="A17" t="s">
        <v>149</v>
      </c>
      <c r="B17">
        <v>89</v>
      </c>
      <c r="C17">
        <v>92</v>
      </c>
      <c r="D17">
        <v>79</v>
      </c>
      <c r="E17">
        <v>80</v>
      </c>
      <c r="F17">
        <v>89</v>
      </c>
      <c r="G17">
        <v>86</v>
      </c>
      <c r="H17">
        <v>88</v>
      </c>
      <c r="I17">
        <v>88</v>
      </c>
      <c r="P17">
        <f>AVERAGE(B17:I17)</f>
        <v>86.375</v>
      </c>
      <c r="Q17">
        <f>STDEV(B17:I17)</f>
        <v>4.5650066499716857</v>
      </c>
      <c r="R17">
        <f>TTEST(B16:J16,B17:I17,2,2)</f>
        <v>1.1187858779461097E-3</v>
      </c>
      <c r="S17" s="12" t="s">
        <v>140</v>
      </c>
      <c r="U17" s="10" t="s">
        <v>140</v>
      </c>
      <c r="V17" s="10" t="s">
        <v>238</v>
      </c>
      <c r="W17" s="10" t="s">
        <v>147</v>
      </c>
    </row>
    <row r="18" spans="1:23" x14ac:dyDescent="0.2">
      <c r="A18" t="s">
        <v>150</v>
      </c>
      <c r="B18">
        <v>94</v>
      </c>
      <c r="C18">
        <v>89</v>
      </c>
      <c r="D18">
        <v>87</v>
      </c>
      <c r="E18">
        <v>93</v>
      </c>
      <c r="F18">
        <v>90</v>
      </c>
      <c r="G18">
        <v>94</v>
      </c>
      <c r="H18">
        <v>96</v>
      </c>
      <c r="I18">
        <v>84</v>
      </c>
      <c r="J18">
        <v>95</v>
      </c>
      <c r="P18">
        <f>AVERAGE(B18:J18)</f>
        <v>91.333333333333329</v>
      </c>
      <c r="Q18">
        <f>STDEV(B18:J18)</f>
        <v>4.0620192023179804</v>
      </c>
      <c r="R18">
        <f>TTEST(B16:J16,B18:J18,2,2)</f>
        <v>1.9531465147241894E-6</v>
      </c>
      <c r="S18" s="12" t="s">
        <v>140</v>
      </c>
      <c r="U18" s="10" t="s">
        <v>132</v>
      </c>
      <c r="V18" s="10" t="s">
        <v>151</v>
      </c>
      <c r="W18" s="10" t="s">
        <v>147</v>
      </c>
    </row>
    <row r="19" spans="1:23" x14ac:dyDescent="0.2">
      <c r="A19" t="s">
        <v>152</v>
      </c>
      <c r="B19">
        <v>70</v>
      </c>
      <c r="C19">
        <v>71</v>
      </c>
      <c r="D19">
        <v>72</v>
      </c>
      <c r="E19">
        <v>75</v>
      </c>
      <c r="F19">
        <v>76</v>
      </c>
      <c r="G19">
        <v>77</v>
      </c>
      <c r="H19">
        <v>72</v>
      </c>
      <c r="I19">
        <v>70</v>
      </c>
      <c r="P19">
        <f>AVERAGE(B19:I19)</f>
        <v>72.875</v>
      </c>
      <c r="Q19">
        <f>STDEV(B19:I19)</f>
        <v>2.7483761439387129</v>
      </c>
      <c r="R19">
        <f>TTEST(B16:J16,B19:I19,2,2)</f>
        <v>1.4525240725396114E-3</v>
      </c>
      <c r="S19" s="12" t="s">
        <v>140</v>
      </c>
    </row>
    <row r="20" spans="1:23" x14ac:dyDescent="0.2">
      <c r="A20" t="s">
        <v>153</v>
      </c>
      <c r="B20">
        <v>72</v>
      </c>
      <c r="C20">
        <v>73</v>
      </c>
      <c r="D20">
        <v>80</v>
      </c>
      <c r="E20">
        <v>73</v>
      </c>
      <c r="F20">
        <v>74</v>
      </c>
      <c r="G20">
        <v>70</v>
      </c>
      <c r="H20">
        <v>78</v>
      </c>
      <c r="I20">
        <v>74</v>
      </c>
      <c r="J20">
        <v>68</v>
      </c>
      <c r="P20">
        <f>AVERAGE(B20:J20)</f>
        <v>73.555555555555557</v>
      </c>
      <c r="Q20">
        <f>STDEV(B20:J20)</f>
        <v>3.6780127484523186</v>
      </c>
      <c r="R20">
        <f>TTEST(B16:J16,B20:J20,2,2)</f>
        <v>6.937086758690013E-3</v>
      </c>
      <c r="S20" s="12" t="s">
        <v>127</v>
      </c>
    </row>
    <row r="21" spans="1:23" x14ac:dyDescent="0.2">
      <c r="S21" s="12"/>
    </row>
    <row r="22" spans="1:23" x14ac:dyDescent="0.2">
      <c r="A22" t="s">
        <v>154</v>
      </c>
      <c r="B22">
        <v>92</v>
      </c>
      <c r="C22">
        <v>83</v>
      </c>
      <c r="D22">
        <v>89</v>
      </c>
      <c r="E22">
        <v>85</v>
      </c>
      <c r="F22">
        <v>82</v>
      </c>
      <c r="G22">
        <v>85</v>
      </c>
      <c r="H22">
        <v>98</v>
      </c>
      <c r="I22">
        <v>96</v>
      </c>
      <c r="J22">
        <v>90</v>
      </c>
      <c r="K22">
        <v>94</v>
      </c>
      <c r="L22">
        <v>96</v>
      </c>
      <c r="M22">
        <v>95</v>
      </c>
      <c r="N22">
        <v>95</v>
      </c>
      <c r="O22">
        <v>93</v>
      </c>
      <c r="P22">
        <f>AVERAGE(B22:O22)</f>
        <v>90.928571428571431</v>
      </c>
      <c r="Q22">
        <f>STDEV(B22:O22)</f>
        <v>5.3127464390157693</v>
      </c>
      <c r="S22" s="12"/>
    </row>
    <row r="23" spans="1:23" x14ac:dyDescent="0.2">
      <c r="A23" t="s">
        <v>155</v>
      </c>
      <c r="B23">
        <v>91</v>
      </c>
      <c r="C23">
        <v>95</v>
      </c>
      <c r="D23">
        <v>98</v>
      </c>
      <c r="E23">
        <v>86</v>
      </c>
      <c r="F23">
        <v>99</v>
      </c>
      <c r="G23">
        <v>99</v>
      </c>
      <c r="H23">
        <v>103</v>
      </c>
      <c r="I23">
        <v>96</v>
      </c>
      <c r="J23">
        <v>98</v>
      </c>
      <c r="K23">
        <v>91</v>
      </c>
      <c r="L23">
        <v>95</v>
      </c>
      <c r="P23">
        <f>AVERAGE(B23:L23)</f>
        <v>95.545454545454547</v>
      </c>
      <c r="Q23">
        <f t="shared" ref="Q23:Q56" si="0">STDEV(B23:O23)</f>
        <v>4.7405408207004474</v>
      </c>
      <c r="R23">
        <f>TTEST(B22:O22,B23:L23,2,2)</f>
        <v>3.3649390328264264E-2</v>
      </c>
      <c r="S23" s="12" t="s">
        <v>146</v>
      </c>
    </row>
    <row r="24" spans="1:23" x14ac:dyDescent="0.2">
      <c r="A24" t="s">
        <v>156</v>
      </c>
      <c r="B24">
        <v>104</v>
      </c>
      <c r="C24">
        <v>108</v>
      </c>
      <c r="D24">
        <v>98</v>
      </c>
      <c r="E24">
        <v>108</v>
      </c>
      <c r="F24">
        <v>100</v>
      </c>
      <c r="G24">
        <v>107</v>
      </c>
      <c r="H24">
        <v>106</v>
      </c>
      <c r="I24">
        <v>100</v>
      </c>
      <c r="J24">
        <v>103</v>
      </c>
      <c r="K24">
        <v>103</v>
      </c>
      <c r="L24">
        <v>105</v>
      </c>
      <c r="M24">
        <v>110</v>
      </c>
      <c r="N24">
        <v>104</v>
      </c>
      <c r="P24">
        <f>AVERAGE(B24:N24)</f>
        <v>104.30769230769231</v>
      </c>
      <c r="Q24">
        <f t="shared" si="0"/>
        <v>3.5445877847928338</v>
      </c>
      <c r="R24">
        <f>TTEST(B22:O22,B24:N24,2,2)</f>
        <v>5.4675500925540704E-8</v>
      </c>
      <c r="S24" s="12" t="s">
        <v>140</v>
      </c>
    </row>
    <row r="25" spans="1:23" x14ac:dyDescent="0.2">
      <c r="A25" t="s">
        <v>157</v>
      </c>
      <c r="B25">
        <v>75</v>
      </c>
      <c r="C25">
        <v>79</v>
      </c>
      <c r="D25">
        <v>68</v>
      </c>
      <c r="E25">
        <v>68</v>
      </c>
      <c r="F25">
        <v>88</v>
      </c>
      <c r="G25">
        <v>87</v>
      </c>
      <c r="H25">
        <v>85</v>
      </c>
      <c r="I25">
        <v>89</v>
      </c>
      <c r="J25">
        <v>88</v>
      </c>
      <c r="K25">
        <v>80</v>
      </c>
      <c r="L25">
        <v>78</v>
      </c>
      <c r="M25">
        <v>85</v>
      </c>
      <c r="N25">
        <v>87</v>
      </c>
      <c r="O25">
        <v>85</v>
      </c>
      <c r="P25">
        <f>AVERAGE(B25:O25)</f>
        <v>81.571428571428569</v>
      </c>
      <c r="Q25">
        <f t="shared" si="0"/>
        <v>7.1544960120761258</v>
      </c>
      <c r="R25">
        <f>TTEST(B22:O22,B25:O25,2,2)</f>
        <v>5.62692272368137E-4</v>
      </c>
      <c r="S25" s="12" t="s">
        <v>140</v>
      </c>
    </row>
    <row r="26" spans="1:23" x14ac:dyDescent="0.2">
      <c r="A26" t="s">
        <v>158</v>
      </c>
      <c r="B26">
        <v>80</v>
      </c>
      <c r="C26">
        <v>85</v>
      </c>
      <c r="D26">
        <v>83</v>
      </c>
      <c r="E26">
        <v>76</v>
      </c>
      <c r="F26">
        <v>87</v>
      </c>
      <c r="G26">
        <v>87</v>
      </c>
      <c r="H26">
        <v>77</v>
      </c>
      <c r="I26">
        <v>81</v>
      </c>
      <c r="J26">
        <v>81</v>
      </c>
      <c r="K26">
        <v>88</v>
      </c>
      <c r="P26">
        <f>AVERAGE(B26:K26)</f>
        <v>82.5</v>
      </c>
      <c r="Q26">
        <f t="shared" si="0"/>
        <v>4.2229531531066424</v>
      </c>
      <c r="R26">
        <f>TTEST(B22:O22,B26:K26,2,2)</f>
        <v>4.1060161147405316E-4</v>
      </c>
      <c r="S26" s="12" t="s">
        <v>140</v>
      </c>
    </row>
    <row r="27" spans="1:23" x14ac:dyDescent="0.2">
      <c r="S27" s="12"/>
    </row>
    <row r="28" spans="1:23" x14ac:dyDescent="0.2">
      <c r="A28" t="s">
        <v>159</v>
      </c>
      <c r="B28">
        <v>98</v>
      </c>
      <c r="C28">
        <v>99</v>
      </c>
      <c r="D28">
        <v>102</v>
      </c>
      <c r="E28">
        <v>102</v>
      </c>
      <c r="F28">
        <v>105</v>
      </c>
      <c r="G28">
        <v>108</v>
      </c>
      <c r="H28">
        <v>102</v>
      </c>
      <c r="I28">
        <v>100</v>
      </c>
      <c r="J28">
        <v>104</v>
      </c>
      <c r="K28">
        <v>104</v>
      </c>
      <c r="L28">
        <v>102</v>
      </c>
      <c r="P28">
        <f>AVERAGE(B28:L28)</f>
        <v>102.36363636363636</v>
      </c>
      <c r="Q28">
        <f t="shared" si="0"/>
        <v>2.8380531098880888</v>
      </c>
      <c r="S28" s="12"/>
    </row>
    <row r="29" spans="1:23" x14ac:dyDescent="0.2">
      <c r="A29" t="s">
        <v>160</v>
      </c>
      <c r="B29">
        <v>120</v>
      </c>
      <c r="C29">
        <v>111</v>
      </c>
      <c r="D29">
        <v>115</v>
      </c>
      <c r="E29">
        <v>101</v>
      </c>
      <c r="F29">
        <v>110</v>
      </c>
      <c r="G29">
        <v>115</v>
      </c>
      <c r="H29">
        <v>109</v>
      </c>
      <c r="I29">
        <v>110</v>
      </c>
      <c r="J29">
        <v>106</v>
      </c>
      <c r="K29">
        <v>109</v>
      </c>
      <c r="L29">
        <v>115</v>
      </c>
      <c r="M29">
        <v>118</v>
      </c>
      <c r="P29">
        <f>AVERAGE(B29:M29)</f>
        <v>111.58333333333333</v>
      </c>
      <c r="Q29">
        <f t="shared" si="0"/>
        <v>5.2993710318615479</v>
      </c>
      <c r="R29">
        <f>TTEST(B28:L28,B29:M29,2,2)</f>
        <v>4.4245583383394016E-5</v>
      </c>
      <c r="S29" s="12" t="s">
        <v>140</v>
      </c>
    </row>
    <row r="30" spans="1:23" x14ac:dyDescent="0.2">
      <c r="A30" t="s">
        <v>161</v>
      </c>
      <c r="B30">
        <v>113</v>
      </c>
      <c r="C30">
        <v>114</v>
      </c>
      <c r="D30">
        <v>120</v>
      </c>
      <c r="E30">
        <v>115</v>
      </c>
      <c r="F30">
        <v>122</v>
      </c>
      <c r="G30">
        <v>104</v>
      </c>
      <c r="H30">
        <v>114</v>
      </c>
      <c r="I30">
        <v>115</v>
      </c>
      <c r="J30">
        <v>112</v>
      </c>
      <c r="P30">
        <f>AVERAGE(B30:J30)</f>
        <v>114.33333333333333</v>
      </c>
      <c r="Q30">
        <f t="shared" si="0"/>
        <v>5.0744457825461105</v>
      </c>
      <c r="R30">
        <f>TTEST(B28:L28,B30:J30,2,2)</f>
        <v>2.9170609498525278E-6</v>
      </c>
      <c r="S30" s="12" t="s">
        <v>140</v>
      </c>
    </row>
    <row r="31" spans="1:23" x14ac:dyDescent="0.2">
      <c r="A31" t="s">
        <v>162</v>
      </c>
      <c r="B31">
        <v>91</v>
      </c>
      <c r="C31">
        <v>80</v>
      </c>
      <c r="D31">
        <v>88</v>
      </c>
      <c r="E31">
        <v>86</v>
      </c>
      <c r="F31">
        <v>99</v>
      </c>
      <c r="G31">
        <v>90</v>
      </c>
      <c r="H31">
        <v>95</v>
      </c>
      <c r="I31">
        <v>96</v>
      </c>
      <c r="J31">
        <v>98</v>
      </c>
      <c r="K31">
        <v>91</v>
      </c>
      <c r="L31">
        <v>95</v>
      </c>
      <c r="P31">
        <f>AVERAGE(B31:L31)</f>
        <v>91.727272727272734</v>
      </c>
      <c r="Q31">
        <f t="shared" si="0"/>
        <v>5.6584610821478503</v>
      </c>
      <c r="R31">
        <f>TTEST(B28:L28,B31:L31,2,2)</f>
        <v>1.8703166942713749E-5</v>
      </c>
      <c r="S31" s="12" t="s">
        <v>140</v>
      </c>
    </row>
    <row r="32" spans="1:23" x14ac:dyDescent="0.2">
      <c r="A32" t="s">
        <v>163</v>
      </c>
      <c r="B32">
        <v>95</v>
      </c>
      <c r="C32">
        <v>86</v>
      </c>
      <c r="D32">
        <v>93</v>
      </c>
      <c r="E32">
        <v>90</v>
      </c>
      <c r="F32">
        <v>83</v>
      </c>
      <c r="G32">
        <v>96</v>
      </c>
      <c r="H32">
        <v>94</v>
      </c>
      <c r="I32">
        <v>91</v>
      </c>
      <c r="P32">
        <f>AVERAGE(B32:I32)</f>
        <v>91</v>
      </c>
      <c r="Q32">
        <f t="shared" si="0"/>
        <v>4.5355736761107268</v>
      </c>
      <c r="R32">
        <f>TTEST(B28:L28,B32:I32,2,2)</f>
        <v>3.5331412466692221E-6</v>
      </c>
      <c r="S32" s="12" t="s">
        <v>140</v>
      </c>
    </row>
    <row r="33" spans="1:24" x14ac:dyDescent="0.2">
      <c r="S33" s="12"/>
    </row>
    <row r="34" spans="1:24" x14ac:dyDescent="0.2">
      <c r="A34" s="8" t="s">
        <v>164</v>
      </c>
      <c r="B34" s="8">
        <v>110</v>
      </c>
      <c r="C34" s="8">
        <v>109</v>
      </c>
      <c r="D34" s="8">
        <v>114</v>
      </c>
      <c r="E34" s="8">
        <v>111</v>
      </c>
      <c r="F34" s="8">
        <v>107</v>
      </c>
      <c r="G34" s="8">
        <v>106</v>
      </c>
      <c r="H34" s="8">
        <v>107</v>
      </c>
      <c r="I34" s="8">
        <v>105</v>
      </c>
      <c r="J34" s="8">
        <v>109</v>
      </c>
      <c r="K34" s="8"/>
      <c r="L34" s="8"/>
      <c r="M34" s="8"/>
      <c r="N34" s="8"/>
      <c r="O34" s="8"/>
      <c r="P34" s="8">
        <f>AVERAGE(B34:J34)</f>
        <v>108.66666666666667</v>
      </c>
      <c r="Q34">
        <f t="shared" si="0"/>
        <v>2.7838821814150108</v>
      </c>
      <c r="R34" s="8"/>
      <c r="S34" s="13"/>
      <c r="T34" s="14"/>
      <c r="U34" s="14"/>
      <c r="V34" s="14"/>
      <c r="W34" s="14"/>
      <c r="X34" s="14"/>
    </row>
    <row r="35" spans="1:24" x14ac:dyDescent="0.2">
      <c r="A35" s="8" t="s">
        <v>165</v>
      </c>
      <c r="B35" s="8">
        <v>117</v>
      </c>
      <c r="C35" s="8">
        <v>120</v>
      </c>
      <c r="D35" s="8">
        <v>119</v>
      </c>
      <c r="E35" s="8">
        <v>117</v>
      </c>
      <c r="F35" s="8">
        <v>113</v>
      </c>
      <c r="G35" s="8">
        <v>118</v>
      </c>
      <c r="H35" s="8">
        <v>111</v>
      </c>
      <c r="I35" s="8">
        <v>123</v>
      </c>
      <c r="J35" s="8">
        <v>121</v>
      </c>
      <c r="K35" s="8"/>
      <c r="L35" s="8"/>
      <c r="M35" s="8"/>
      <c r="N35" s="8"/>
      <c r="O35" s="8"/>
      <c r="P35" s="8">
        <f>AVERAGE(B35:J35)</f>
        <v>117.66666666666667</v>
      </c>
      <c r="Q35">
        <f t="shared" si="0"/>
        <v>3.7749172176353749</v>
      </c>
      <c r="R35" s="8">
        <f>TTEST(B34:J34,B35:J35,2,2)</f>
        <v>2.9468431700907437E-5</v>
      </c>
      <c r="S35" s="12" t="s">
        <v>140</v>
      </c>
      <c r="T35" s="14"/>
      <c r="U35" s="14"/>
      <c r="V35" s="14"/>
      <c r="W35" s="14"/>
      <c r="X35" s="14"/>
    </row>
    <row r="36" spans="1:24" x14ac:dyDescent="0.2">
      <c r="A36" s="8" t="s">
        <v>166</v>
      </c>
      <c r="B36" s="8">
        <v>115</v>
      </c>
      <c r="C36" s="8">
        <v>128</v>
      </c>
      <c r="D36" s="8">
        <v>119</v>
      </c>
      <c r="E36" s="8">
        <v>134</v>
      </c>
      <c r="F36" s="8">
        <v>126</v>
      </c>
      <c r="G36" s="8">
        <v>133</v>
      </c>
      <c r="H36" s="8">
        <v>125</v>
      </c>
      <c r="I36" s="8">
        <v>136</v>
      </c>
      <c r="J36" s="8"/>
      <c r="K36" s="8"/>
      <c r="L36" s="8"/>
      <c r="M36" s="8"/>
      <c r="N36" s="8"/>
      <c r="O36" s="8"/>
      <c r="P36" s="8">
        <f>AVERAGE(B36:I36)</f>
        <v>127</v>
      </c>
      <c r="Q36">
        <f t="shared" si="0"/>
        <v>7.3678839761300727</v>
      </c>
      <c r="R36" s="8">
        <f>TTEST(B34:J34,B35:J35,2,2)</f>
        <v>2.9468431700907437E-5</v>
      </c>
      <c r="S36" s="12" t="s">
        <v>140</v>
      </c>
      <c r="T36" s="14"/>
      <c r="U36" s="14"/>
      <c r="V36" s="14"/>
      <c r="W36" s="14"/>
      <c r="X36" s="14"/>
    </row>
    <row r="37" spans="1:24" x14ac:dyDescent="0.2">
      <c r="A37" s="8" t="s">
        <v>167</v>
      </c>
      <c r="B37" s="8">
        <v>102</v>
      </c>
      <c r="C37" s="8">
        <v>100</v>
      </c>
      <c r="D37" s="8">
        <v>95</v>
      </c>
      <c r="E37" s="8">
        <v>92</v>
      </c>
      <c r="F37" s="8">
        <v>96</v>
      </c>
      <c r="G37" s="8">
        <v>94</v>
      </c>
      <c r="H37" s="8">
        <v>100</v>
      </c>
      <c r="I37" s="8">
        <v>92</v>
      </c>
      <c r="J37" s="8">
        <v>95</v>
      </c>
      <c r="K37" s="8"/>
      <c r="L37" s="8"/>
      <c r="M37" s="8"/>
      <c r="N37" s="8"/>
      <c r="O37" s="8"/>
      <c r="P37" s="8">
        <f>AVERAGE(B37:J37)</f>
        <v>96.222222222222229</v>
      </c>
      <c r="Q37">
        <f t="shared" si="0"/>
        <v>3.6324157862838939</v>
      </c>
      <c r="R37" s="8">
        <f>TTEST(B34:J34,B37:J37,2,2)</f>
        <v>4.3015043106725764E-7</v>
      </c>
      <c r="S37" s="12" t="s">
        <v>140</v>
      </c>
      <c r="T37" s="14"/>
      <c r="U37" s="14"/>
      <c r="V37" s="14"/>
      <c r="W37" s="14"/>
      <c r="X37" s="14"/>
    </row>
    <row r="38" spans="1:24" x14ac:dyDescent="0.2">
      <c r="A38" s="8" t="s">
        <v>168</v>
      </c>
      <c r="B38" s="8">
        <v>106</v>
      </c>
      <c r="C38" s="8">
        <v>91</v>
      </c>
      <c r="D38" s="8">
        <v>99</v>
      </c>
      <c r="E38" s="8">
        <v>97</v>
      </c>
      <c r="F38" s="8">
        <v>99</v>
      </c>
      <c r="G38" s="8">
        <v>96</v>
      </c>
      <c r="H38" s="8">
        <v>99</v>
      </c>
      <c r="I38" s="8">
        <v>111</v>
      </c>
      <c r="J38" s="8"/>
      <c r="K38" s="8"/>
      <c r="L38" s="8"/>
      <c r="M38" s="8"/>
      <c r="N38" s="8"/>
      <c r="O38" s="8"/>
      <c r="P38" s="8">
        <f>AVERAGE(B38:I38)</f>
        <v>99.75</v>
      </c>
      <c r="Q38">
        <f t="shared" si="0"/>
        <v>6.1586176556571059</v>
      </c>
      <c r="R38" s="8">
        <f>TTEST(B34:J34,B38:I38,2,2)</f>
        <v>1.3445214425474095E-3</v>
      </c>
      <c r="S38" s="12" t="s">
        <v>140</v>
      </c>
      <c r="T38" s="14"/>
      <c r="U38" s="14"/>
      <c r="V38" s="14"/>
      <c r="W38" s="14"/>
      <c r="X38" s="14"/>
    </row>
    <row r="39" spans="1:24" x14ac:dyDescent="0.2">
      <c r="S39" s="12"/>
    </row>
    <row r="40" spans="1:24" x14ac:dyDescent="0.2">
      <c r="A40" t="s">
        <v>169</v>
      </c>
      <c r="B40">
        <v>112</v>
      </c>
      <c r="C40">
        <v>109</v>
      </c>
      <c r="D40">
        <v>110</v>
      </c>
      <c r="E40">
        <v>108</v>
      </c>
      <c r="F40">
        <v>114</v>
      </c>
      <c r="G40">
        <v>112</v>
      </c>
      <c r="H40">
        <v>111</v>
      </c>
      <c r="I40">
        <v>107</v>
      </c>
      <c r="P40">
        <f>AVERAGE(B40:I40)</f>
        <v>110.375</v>
      </c>
      <c r="Q40">
        <f t="shared" si="0"/>
        <v>2.3260942125619688</v>
      </c>
      <c r="S40" s="12"/>
    </row>
    <row r="41" spans="1:24" x14ac:dyDescent="0.2">
      <c r="A41" t="s">
        <v>170</v>
      </c>
      <c r="B41">
        <v>124</v>
      </c>
      <c r="C41">
        <v>112</v>
      </c>
      <c r="D41">
        <v>129</v>
      </c>
      <c r="E41">
        <v>122</v>
      </c>
      <c r="F41">
        <v>130</v>
      </c>
      <c r="G41">
        <v>112</v>
      </c>
      <c r="H41">
        <v>108</v>
      </c>
      <c r="I41">
        <v>129</v>
      </c>
      <c r="P41">
        <f>AVERAGE(B41:I41)</f>
        <v>120.75</v>
      </c>
      <c r="Q41">
        <f t="shared" si="0"/>
        <v>8.8600225733346747</v>
      </c>
      <c r="R41">
        <f>TTEST(B40:I40,B41:I41,2,2)</f>
        <v>6.3760358344747145E-3</v>
      </c>
      <c r="S41" s="12" t="s">
        <v>127</v>
      </c>
    </row>
    <row r="42" spans="1:24" x14ac:dyDescent="0.2">
      <c r="A42" t="s">
        <v>171</v>
      </c>
      <c r="B42">
        <v>127</v>
      </c>
      <c r="C42">
        <v>120</v>
      </c>
      <c r="D42">
        <v>125</v>
      </c>
      <c r="E42">
        <v>125</v>
      </c>
      <c r="F42">
        <v>129</v>
      </c>
      <c r="G42">
        <v>118</v>
      </c>
      <c r="H42">
        <v>128</v>
      </c>
      <c r="I42">
        <v>119</v>
      </c>
      <c r="J42">
        <v>127</v>
      </c>
      <c r="P42">
        <f>AVERAGE(B42:J42)</f>
        <v>124.22222222222223</v>
      </c>
      <c r="Q42">
        <f t="shared" si="0"/>
        <v>4.1466184348749096</v>
      </c>
      <c r="R42">
        <f>TTEST(B40:I40,B42:J42,2,2)</f>
        <v>5.1930619371938483E-7</v>
      </c>
      <c r="S42" s="12" t="s">
        <v>140</v>
      </c>
    </row>
    <row r="43" spans="1:24" x14ac:dyDescent="0.2">
      <c r="A43" t="s">
        <v>172</v>
      </c>
      <c r="B43">
        <v>98</v>
      </c>
      <c r="C43">
        <v>105</v>
      </c>
      <c r="D43">
        <v>102</v>
      </c>
      <c r="E43">
        <v>99</v>
      </c>
      <c r="F43">
        <v>102</v>
      </c>
      <c r="G43">
        <v>95</v>
      </c>
      <c r="H43">
        <v>106</v>
      </c>
      <c r="P43">
        <f>AVERAGE(B43:H43)</f>
        <v>101</v>
      </c>
      <c r="Q43">
        <f t="shared" si="0"/>
        <v>3.9157800414902435</v>
      </c>
      <c r="R43">
        <f>TTEST(B40:I40,B43:H43,2,2)</f>
        <v>6.9256457311032388E-5</v>
      </c>
      <c r="S43" s="12" t="s">
        <v>140</v>
      </c>
    </row>
    <row r="44" spans="1:24" x14ac:dyDescent="0.2">
      <c r="A44" t="s">
        <v>173</v>
      </c>
      <c r="B44">
        <v>103</v>
      </c>
      <c r="C44">
        <v>105</v>
      </c>
      <c r="D44">
        <v>107</v>
      </c>
      <c r="E44">
        <v>95</v>
      </c>
      <c r="F44">
        <v>89</v>
      </c>
      <c r="G44">
        <v>102</v>
      </c>
      <c r="H44">
        <v>109</v>
      </c>
      <c r="I44">
        <v>92</v>
      </c>
      <c r="P44">
        <f>AVERAGE(B44:I44)</f>
        <v>100.25</v>
      </c>
      <c r="Q44">
        <f t="shared" si="0"/>
        <v>7.3436075214142154</v>
      </c>
      <c r="R44">
        <f>TTEST(B40:I40,B44:I44,2,2)</f>
        <v>2.2956829073359462E-3</v>
      </c>
      <c r="S44" s="12" t="s">
        <v>127</v>
      </c>
    </row>
    <row r="45" spans="1:24" x14ac:dyDescent="0.2">
      <c r="S45" s="12"/>
    </row>
    <row r="46" spans="1:24" x14ac:dyDescent="0.2">
      <c r="A46" t="s">
        <v>174</v>
      </c>
      <c r="B46">
        <v>112</v>
      </c>
      <c r="C46">
        <v>117</v>
      </c>
      <c r="D46">
        <v>117</v>
      </c>
      <c r="E46">
        <v>110</v>
      </c>
      <c r="F46">
        <v>104</v>
      </c>
      <c r="G46">
        <v>112</v>
      </c>
      <c r="P46">
        <f>AVERAGE(B46:G46)</f>
        <v>112</v>
      </c>
      <c r="Q46">
        <f t="shared" si="0"/>
        <v>4.8579831205964474</v>
      </c>
      <c r="S46" s="12"/>
    </row>
    <row r="47" spans="1:24" x14ac:dyDescent="0.2">
      <c r="A47" t="s">
        <v>175</v>
      </c>
      <c r="B47">
        <v>118</v>
      </c>
      <c r="C47">
        <v>121</v>
      </c>
      <c r="D47">
        <v>124</v>
      </c>
      <c r="E47">
        <v>120</v>
      </c>
      <c r="F47">
        <v>114</v>
      </c>
      <c r="G47">
        <v>124</v>
      </c>
      <c r="P47">
        <f>AVERAGE(B47:G47)</f>
        <v>120.16666666666667</v>
      </c>
      <c r="Q47">
        <f t="shared" si="0"/>
        <v>3.8166302763912916</v>
      </c>
      <c r="R47">
        <f>TTEST(B46:G46,B47:G47,2,2)</f>
        <v>8.8993452367838004E-3</v>
      </c>
      <c r="S47" s="12" t="s">
        <v>127</v>
      </c>
    </row>
    <row r="48" spans="1:24" x14ac:dyDescent="0.2">
      <c r="A48" t="s">
        <v>176</v>
      </c>
      <c r="B48">
        <v>117</v>
      </c>
      <c r="C48">
        <v>127</v>
      </c>
      <c r="D48">
        <v>110</v>
      </c>
      <c r="E48">
        <v>115</v>
      </c>
      <c r="F48">
        <v>120</v>
      </c>
      <c r="G48">
        <v>136</v>
      </c>
      <c r="H48">
        <v>135</v>
      </c>
      <c r="I48">
        <v>120</v>
      </c>
      <c r="P48">
        <f>AVERAGE(B48:I48)</f>
        <v>122.5</v>
      </c>
      <c r="Q48">
        <f t="shared" si="0"/>
        <v>9.365590516047865</v>
      </c>
      <c r="R48">
        <f>TTEST(B46:G46,B48:I48,2,2)</f>
        <v>2.8467500163659436E-2</v>
      </c>
      <c r="S48" s="12" t="s">
        <v>146</v>
      </c>
    </row>
    <row r="49" spans="1:19" x14ac:dyDescent="0.2">
      <c r="A49" t="s">
        <v>177</v>
      </c>
      <c r="B49">
        <v>103</v>
      </c>
      <c r="C49">
        <v>97</v>
      </c>
      <c r="D49">
        <v>106</v>
      </c>
      <c r="E49">
        <v>89</v>
      </c>
      <c r="F49">
        <v>101</v>
      </c>
      <c r="G49">
        <v>101</v>
      </c>
      <c r="P49">
        <f>AVERAGE(B49:G49)</f>
        <v>99.5</v>
      </c>
      <c r="Q49">
        <f t="shared" si="0"/>
        <v>5.92452529743945</v>
      </c>
      <c r="R49">
        <f>TTEST(B46:G46,B49:G49,2,2)</f>
        <v>2.5330895660731802E-3</v>
      </c>
      <c r="S49" s="12" t="s">
        <v>127</v>
      </c>
    </row>
    <row r="50" spans="1:19" x14ac:dyDescent="0.2">
      <c r="A50" t="s">
        <v>178</v>
      </c>
      <c r="B50">
        <v>98</v>
      </c>
      <c r="C50">
        <v>106</v>
      </c>
      <c r="D50">
        <v>95</v>
      </c>
      <c r="E50">
        <v>101</v>
      </c>
      <c r="F50">
        <v>93</v>
      </c>
      <c r="G50">
        <v>90</v>
      </c>
      <c r="H50">
        <v>94</v>
      </c>
      <c r="P50">
        <f>AVERAGE(B50:H50)</f>
        <v>96.714285714285708</v>
      </c>
      <c r="Q50">
        <f t="shared" si="0"/>
        <v>5.4072262055600415</v>
      </c>
      <c r="R50">
        <f>TTEST(B46:G46,B50:H50,2,2)</f>
        <v>2.44917022276897E-4</v>
      </c>
      <c r="S50" s="12" t="s">
        <v>140</v>
      </c>
    </row>
    <row r="51" spans="1:19" x14ac:dyDescent="0.2">
      <c r="S51" s="12"/>
    </row>
    <row r="52" spans="1:19" x14ac:dyDescent="0.2">
      <c r="A52" t="s">
        <v>179</v>
      </c>
      <c r="B52">
        <v>114</v>
      </c>
      <c r="C52">
        <v>110</v>
      </c>
      <c r="D52">
        <v>112</v>
      </c>
      <c r="E52">
        <v>110</v>
      </c>
      <c r="F52">
        <v>116</v>
      </c>
      <c r="G52">
        <v>112</v>
      </c>
      <c r="H52">
        <v>111</v>
      </c>
      <c r="I52">
        <v>108</v>
      </c>
      <c r="P52">
        <f>AVERAGE(B52:I52)</f>
        <v>111.625</v>
      </c>
      <c r="Q52">
        <f t="shared" si="0"/>
        <v>2.5035688811888406</v>
      </c>
      <c r="S52" s="12"/>
    </row>
    <row r="53" spans="1:19" x14ac:dyDescent="0.2">
      <c r="A53" t="s">
        <v>180</v>
      </c>
      <c r="B53">
        <v>126</v>
      </c>
      <c r="C53">
        <v>114</v>
      </c>
      <c r="D53">
        <v>125</v>
      </c>
      <c r="E53">
        <v>124</v>
      </c>
      <c r="F53">
        <v>128</v>
      </c>
      <c r="G53">
        <v>120</v>
      </c>
      <c r="H53">
        <v>105</v>
      </c>
      <c r="I53">
        <v>129</v>
      </c>
      <c r="P53">
        <f>AVERAGE(B53:I53)</f>
        <v>121.375</v>
      </c>
      <c r="Q53">
        <f t="shared" si="0"/>
        <v>8.1755296901354164</v>
      </c>
      <c r="R53">
        <f>TTEST(B52:I52,B53:I53,2,2)</f>
        <v>6.105484693114927E-3</v>
      </c>
      <c r="S53" s="12" t="s">
        <v>127</v>
      </c>
    </row>
    <row r="54" spans="1:19" x14ac:dyDescent="0.2">
      <c r="A54" t="s">
        <v>181</v>
      </c>
      <c r="B54">
        <v>128</v>
      </c>
      <c r="C54">
        <v>120</v>
      </c>
      <c r="D54">
        <v>124</v>
      </c>
      <c r="E54">
        <v>126</v>
      </c>
      <c r="F54">
        <v>130</v>
      </c>
      <c r="G54">
        <v>117</v>
      </c>
      <c r="H54">
        <v>129</v>
      </c>
      <c r="I54">
        <v>118</v>
      </c>
      <c r="J54">
        <v>126</v>
      </c>
      <c r="P54">
        <f>AVERAGE(B54:J54)</f>
        <v>124.22222222222223</v>
      </c>
      <c r="Q54">
        <f t="shared" si="0"/>
        <v>4.8160610922666303</v>
      </c>
      <c r="R54">
        <f>TTEST(B52:I52,B54:J54,2,2)</f>
        <v>8.0279499798694115E-6</v>
      </c>
      <c r="S54" s="12" t="s">
        <v>140</v>
      </c>
    </row>
    <row r="55" spans="1:19" x14ac:dyDescent="0.2">
      <c r="A55" t="s">
        <v>182</v>
      </c>
      <c r="B55">
        <v>99</v>
      </c>
      <c r="C55">
        <v>104</v>
      </c>
      <c r="D55">
        <v>103</v>
      </c>
      <c r="E55">
        <v>100</v>
      </c>
      <c r="F55">
        <v>101</v>
      </c>
      <c r="G55">
        <v>94</v>
      </c>
      <c r="H55">
        <v>107</v>
      </c>
      <c r="P55">
        <f>AVERAGE(B55:H55)</f>
        <v>101.14285714285714</v>
      </c>
      <c r="Q55">
        <f t="shared" si="0"/>
        <v>4.1403933560541253</v>
      </c>
      <c r="R55">
        <f>TTEST(B52:I52,B55:H55,2,2)</f>
        <v>4.2447477393688832E-5</v>
      </c>
      <c r="S55" s="12" t="s">
        <v>140</v>
      </c>
    </row>
    <row r="56" spans="1:19" x14ac:dyDescent="0.2">
      <c r="A56" t="s">
        <v>183</v>
      </c>
      <c r="B56">
        <v>105</v>
      </c>
      <c r="C56">
        <v>103</v>
      </c>
      <c r="D56">
        <v>105</v>
      </c>
      <c r="E56">
        <v>95</v>
      </c>
      <c r="F56">
        <v>92</v>
      </c>
      <c r="G56">
        <v>104</v>
      </c>
      <c r="H56">
        <v>105</v>
      </c>
      <c r="I56">
        <v>92</v>
      </c>
      <c r="P56">
        <f>AVERAGE(B56:I56)</f>
        <v>100.125</v>
      </c>
      <c r="Q56">
        <f t="shared" si="0"/>
        <v>6.0104076400856536</v>
      </c>
      <c r="R56">
        <f>TTEST(B52:I52,B56:I56,2,2)</f>
        <v>1.9607223809028025E-4</v>
      </c>
      <c r="S56" s="12" t="s">
        <v>1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5"/>
  <sheetViews>
    <sheetView workbookViewId="0">
      <selection activeCell="F29" sqref="F29"/>
    </sheetView>
  </sheetViews>
  <sheetFormatPr baseColWidth="10" defaultColWidth="11.5" defaultRowHeight="15" x14ac:dyDescent="0.2"/>
  <sheetData>
    <row r="2" spans="1:15" x14ac:dyDescent="0.2">
      <c r="A2" s="8"/>
      <c r="B2" s="8"/>
      <c r="C2" s="6" t="s">
        <v>8</v>
      </c>
      <c r="D2" s="17" t="s">
        <v>184</v>
      </c>
      <c r="E2" s="17" t="s">
        <v>185</v>
      </c>
      <c r="F2" s="17" t="s">
        <v>74</v>
      </c>
      <c r="G2" s="17" t="s">
        <v>111</v>
      </c>
      <c r="H2" s="6"/>
      <c r="I2" s="6" t="s">
        <v>8</v>
      </c>
      <c r="J2" s="17" t="s">
        <v>184</v>
      </c>
      <c r="K2" s="17" t="s">
        <v>185</v>
      </c>
      <c r="L2" s="17" t="s">
        <v>74</v>
      </c>
      <c r="M2" s="17" t="s">
        <v>111</v>
      </c>
    </row>
    <row r="3" spans="1:15" ht="30" x14ac:dyDescent="0.2">
      <c r="A3" s="8"/>
      <c r="B3" s="15" t="s">
        <v>186</v>
      </c>
      <c r="C3" s="11"/>
      <c r="D3" s="11"/>
      <c r="E3" s="11"/>
      <c r="F3" s="11"/>
      <c r="G3" s="11"/>
      <c r="H3" s="11"/>
      <c r="I3" s="11" t="s">
        <v>23</v>
      </c>
      <c r="J3" s="11" t="s">
        <v>23</v>
      </c>
      <c r="K3" s="11" t="s">
        <v>23</v>
      </c>
      <c r="L3" s="11" t="s">
        <v>23</v>
      </c>
      <c r="M3" s="11" t="s">
        <v>23</v>
      </c>
    </row>
    <row r="4" spans="1:15" x14ac:dyDescent="0.2">
      <c r="A4" s="8" t="s">
        <v>187</v>
      </c>
      <c r="B4" s="16">
        <v>3</v>
      </c>
      <c r="C4" s="8">
        <v>33.428571428571431</v>
      </c>
      <c r="D4" s="8">
        <v>40.666666666666664</v>
      </c>
      <c r="E4" s="8">
        <v>40.833333333333336</v>
      </c>
      <c r="F4" s="8">
        <v>33.222222222222221</v>
      </c>
      <c r="G4" s="8">
        <v>33.666666666666664</v>
      </c>
      <c r="H4" s="8"/>
      <c r="I4" s="8">
        <v>4.8255273583012892</v>
      </c>
      <c r="J4" s="8">
        <v>4.8989794855663558</v>
      </c>
      <c r="K4" s="8">
        <v>5.5568685317171207</v>
      </c>
      <c r="L4" s="8">
        <v>6.7966495013678871</v>
      </c>
      <c r="M4" s="8">
        <v>6.4420493633625631</v>
      </c>
      <c r="O4" t="s">
        <v>205</v>
      </c>
    </row>
    <row r="5" spans="1:15" x14ac:dyDescent="0.2">
      <c r="A5" s="8" t="s">
        <v>188</v>
      </c>
      <c r="B5" s="16">
        <v>4</v>
      </c>
      <c r="C5" s="8">
        <v>51.214285714285715</v>
      </c>
      <c r="D5" s="8">
        <v>69.75</v>
      </c>
      <c r="E5" s="8">
        <v>70.545454545454547</v>
      </c>
      <c r="F5" s="8">
        <v>52.307692307692307</v>
      </c>
      <c r="G5" s="8">
        <v>51.46153846153846</v>
      </c>
      <c r="H5" s="8"/>
      <c r="I5" s="8">
        <v>4.5094528310167341</v>
      </c>
      <c r="J5" s="8">
        <v>5.1895874770368966</v>
      </c>
      <c r="K5" s="8">
        <v>4.5467270945953278</v>
      </c>
      <c r="L5" s="8">
        <v>4.0903262988139746</v>
      </c>
      <c r="M5" s="8">
        <v>3.9075863098888513</v>
      </c>
    </row>
    <row r="6" spans="1:15" x14ac:dyDescent="0.2">
      <c r="A6" s="8" t="s">
        <v>189</v>
      </c>
      <c r="B6" s="16">
        <v>5</v>
      </c>
      <c r="C6" s="8">
        <v>78.666666666666671</v>
      </c>
      <c r="D6" s="8">
        <v>86.375</v>
      </c>
      <c r="E6" s="8">
        <v>91.333333333333329</v>
      </c>
      <c r="F6" s="8">
        <v>72.875</v>
      </c>
      <c r="G6" s="8">
        <v>73.555555555555557</v>
      </c>
      <c r="H6" s="8"/>
      <c r="I6" s="8">
        <v>2.7222627143085005</v>
      </c>
      <c r="J6" s="8">
        <v>4.5650066499716857</v>
      </c>
      <c r="K6" s="8">
        <v>4.0620192023179804</v>
      </c>
      <c r="L6" s="8">
        <v>2.7483761439387129</v>
      </c>
      <c r="M6" s="8">
        <v>3.6780127484523186</v>
      </c>
    </row>
    <row r="7" spans="1:15" x14ac:dyDescent="0.2">
      <c r="A7" s="8" t="s">
        <v>190</v>
      </c>
      <c r="B7" s="16">
        <v>6</v>
      </c>
      <c r="C7" s="8">
        <v>90.928571428571431</v>
      </c>
      <c r="D7" s="8">
        <v>95.545454545454547</v>
      </c>
      <c r="E7" s="8">
        <v>104.30769230769231</v>
      </c>
      <c r="F7" s="8">
        <v>81.571428571428569</v>
      </c>
      <c r="G7" s="8">
        <v>82.5</v>
      </c>
      <c r="H7" s="8"/>
      <c r="I7" s="8">
        <v>5.3127464390157693</v>
      </c>
      <c r="J7" s="8">
        <v>4.7405408207004474</v>
      </c>
      <c r="K7" s="8">
        <v>3.5445877847928338</v>
      </c>
      <c r="L7" s="8">
        <v>7.1544960120761258</v>
      </c>
      <c r="M7" s="8">
        <v>4.2229531531066424</v>
      </c>
    </row>
    <row r="8" spans="1:15" x14ac:dyDescent="0.2">
      <c r="A8" s="8" t="s">
        <v>191</v>
      </c>
      <c r="B8" s="16">
        <v>8</v>
      </c>
      <c r="C8" s="8">
        <v>102.36363636363636</v>
      </c>
      <c r="D8" s="8">
        <v>111.58333333333333</v>
      </c>
      <c r="E8" s="8">
        <v>114.33333333333333</v>
      </c>
      <c r="F8" s="8">
        <v>91.727272727272734</v>
      </c>
      <c r="G8" s="8">
        <v>91</v>
      </c>
      <c r="H8" s="8"/>
      <c r="I8" s="8">
        <v>2.8380531098880888</v>
      </c>
      <c r="J8" s="8">
        <v>5.2993710318615479</v>
      </c>
      <c r="K8" s="8">
        <v>5.0744457825461105</v>
      </c>
      <c r="L8" s="8">
        <v>5.6584610821478503</v>
      </c>
      <c r="M8" s="8">
        <v>4.5355736761107268</v>
      </c>
    </row>
    <row r="9" spans="1:15" x14ac:dyDescent="0.2">
      <c r="A9" s="8" t="s">
        <v>192</v>
      </c>
      <c r="B9" s="16">
        <v>10</v>
      </c>
      <c r="C9" s="8">
        <v>108.66666666666667</v>
      </c>
      <c r="D9" s="8">
        <v>117.66666666666667</v>
      </c>
      <c r="E9" s="8">
        <v>127</v>
      </c>
      <c r="F9" s="8">
        <v>96.222222222222229</v>
      </c>
      <c r="G9" s="8">
        <v>99.75</v>
      </c>
      <c r="H9" s="8"/>
      <c r="I9" s="8">
        <v>2.7838821814150108</v>
      </c>
      <c r="J9" s="8">
        <v>3.7749172176353749</v>
      </c>
      <c r="K9" s="8">
        <v>7.3678839761300727</v>
      </c>
      <c r="L9" s="8">
        <v>3.6324157862838939</v>
      </c>
      <c r="M9" s="8">
        <v>6.1586176556571059</v>
      </c>
    </row>
    <row r="10" spans="1:15" x14ac:dyDescent="0.2">
      <c r="A10" s="8" t="s">
        <v>193</v>
      </c>
      <c r="B10" s="16">
        <v>12</v>
      </c>
      <c r="C10" s="8">
        <v>110.375</v>
      </c>
      <c r="D10" s="8">
        <v>120.75</v>
      </c>
      <c r="E10" s="8">
        <v>124.22222222222223</v>
      </c>
      <c r="F10" s="8">
        <v>101</v>
      </c>
      <c r="G10" s="8">
        <v>100.25</v>
      </c>
      <c r="H10" s="8"/>
      <c r="I10" s="8">
        <v>2.3260942125619688</v>
      </c>
      <c r="J10" s="8">
        <v>8.8600225733346747</v>
      </c>
      <c r="K10" s="8">
        <v>4.1466184348749096</v>
      </c>
      <c r="L10" s="8">
        <v>3.9157800414902435</v>
      </c>
      <c r="M10" s="8">
        <v>7.3436075214142154</v>
      </c>
    </row>
    <row r="11" spans="1:15" x14ac:dyDescent="0.2">
      <c r="A11" s="8" t="s">
        <v>194</v>
      </c>
      <c r="B11" s="16">
        <v>14</v>
      </c>
      <c r="C11" s="8">
        <v>112</v>
      </c>
      <c r="D11" s="8">
        <v>120.16666666666667</v>
      </c>
      <c r="E11" s="8">
        <v>122.5</v>
      </c>
      <c r="F11" s="8">
        <v>99.5</v>
      </c>
      <c r="G11" s="8">
        <v>96.714285714285708</v>
      </c>
      <c r="H11" s="8"/>
      <c r="I11" s="8">
        <v>4.8579831205964474</v>
      </c>
      <c r="J11" s="8">
        <v>3.8166302763912916</v>
      </c>
      <c r="K11" s="8">
        <v>9.365590516047865</v>
      </c>
      <c r="L11" s="8">
        <v>5.92452529743945</v>
      </c>
      <c r="M11" s="8">
        <v>5.4072262055600415</v>
      </c>
    </row>
    <row r="12" spans="1:15" x14ac:dyDescent="0.2">
      <c r="A12" s="8" t="s">
        <v>195</v>
      </c>
      <c r="B12" s="16">
        <v>20</v>
      </c>
      <c r="C12" s="8">
        <v>111.625</v>
      </c>
      <c r="D12" s="8">
        <v>121.375</v>
      </c>
      <c r="E12" s="8">
        <v>124.22222222222223</v>
      </c>
      <c r="F12" s="8">
        <v>101.14285714285714</v>
      </c>
      <c r="G12" s="8">
        <v>100.125</v>
      </c>
      <c r="H12" s="8"/>
      <c r="I12" s="8">
        <v>2.5035688811888406</v>
      </c>
      <c r="J12" s="8">
        <v>8.1755296901354164</v>
      </c>
      <c r="K12" s="8">
        <v>4.8160610922666303</v>
      </c>
      <c r="L12" s="8">
        <v>4.1403933560541253</v>
      </c>
      <c r="M12" s="8">
        <v>6.0104076400856536</v>
      </c>
    </row>
    <row r="13" spans="1:15" x14ac:dyDescent="0.2">
      <c r="A13" s="8"/>
      <c r="B13" s="16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</row>
    <row r="14" spans="1:15" x14ac:dyDescent="0.2">
      <c r="A14" s="8"/>
      <c r="B14" s="16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</row>
    <row r="15" spans="1:15" x14ac:dyDescent="0.2">
      <c r="A15" s="8"/>
      <c r="C15" s="6" t="s">
        <v>8</v>
      </c>
      <c r="D15" s="17" t="s">
        <v>184</v>
      </c>
      <c r="E15" s="17" t="s">
        <v>185</v>
      </c>
      <c r="F15" s="17" t="s">
        <v>74</v>
      </c>
      <c r="G15" s="17" t="s">
        <v>111</v>
      </c>
    </row>
    <row r="16" spans="1:15" x14ac:dyDescent="0.2">
      <c r="A16" t="s">
        <v>196</v>
      </c>
      <c r="C16">
        <f>C5-C4</f>
        <v>17.785714285714285</v>
      </c>
      <c r="D16">
        <f t="shared" ref="D16:G16" si="0">D5-D4</f>
        <v>29.083333333333336</v>
      </c>
      <c r="E16">
        <f t="shared" si="0"/>
        <v>29.712121212121211</v>
      </c>
      <c r="F16">
        <f t="shared" si="0"/>
        <v>19.085470085470085</v>
      </c>
      <c r="G16">
        <f t="shared" si="0"/>
        <v>17.794871794871796</v>
      </c>
    </row>
    <row r="17" spans="1:7" x14ac:dyDescent="0.2">
      <c r="A17" t="s">
        <v>197</v>
      </c>
      <c r="C17">
        <f>C6-C4</f>
        <v>45.238095238095241</v>
      </c>
      <c r="D17">
        <f>D6-D4</f>
        <v>45.708333333333336</v>
      </c>
      <c r="E17">
        <f>E6-E4</f>
        <v>50.499999999999993</v>
      </c>
      <c r="F17">
        <f>F6-F4</f>
        <v>39.652777777777779</v>
      </c>
      <c r="G17">
        <f>G6-G4</f>
        <v>39.888888888888893</v>
      </c>
    </row>
    <row r="18" spans="1:7" x14ac:dyDescent="0.2">
      <c r="A18" t="s">
        <v>198</v>
      </c>
      <c r="C18">
        <f>C7-C4</f>
        <v>57.5</v>
      </c>
      <c r="D18">
        <f t="shared" ref="D18:G18" si="1">D7-D4</f>
        <v>54.878787878787882</v>
      </c>
      <c r="E18">
        <f t="shared" si="1"/>
        <v>63.474358974358971</v>
      </c>
      <c r="F18">
        <f t="shared" si="1"/>
        <v>48.349206349206348</v>
      </c>
      <c r="G18">
        <f t="shared" si="1"/>
        <v>48.833333333333336</v>
      </c>
    </row>
    <row r="19" spans="1:7" x14ac:dyDescent="0.2">
      <c r="A19" t="s">
        <v>199</v>
      </c>
      <c r="C19">
        <f>C8-C4</f>
        <v>68.935064935064929</v>
      </c>
      <c r="D19">
        <f t="shared" ref="D19:G19" si="2">D8-D4</f>
        <v>70.916666666666657</v>
      </c>
      <c r="E19">
        <f t="shared" si="2"/>
        <v>73.5</v>
      </c>
      <c r="F19">
        <f t="shared" si="2"/>
        <v>58.505050505050512</v>
      </c>
      <c r="G19">
        <f t="shared" si="2"/>
        <v>57.333333333333336</v>
      </c>
    </row>
    <row r="20" spans="1:7" x14ac:dyDescent="0.2">
      <c r="A20" t="s">
        <v>200</v>
      </c>
      <c r="C20">
        <f>C9-C4</f>
        <v>75.238095238095241</v>
      </c>
      <c r="D20">
        <f>D9-D4</f>
        <v>77</v>
      </c>
      <c r="E20">
        <f>E9-E4</f>
        <v>86.166666666666657</v>
      </c>
      <c r="F20">
        <f>F9-F4</f>
        <v>63.000000000000007</v>
      </c>
      <c r="G20">
        <f>G9-G4</f>
        <v>66.083333333333343</v>
      </c>
    </row>
    <row r="21" spans="1:7" x14ac:dyDescent="0.2">
      <c r="A21" t="s">
        <v>201</v>
      </c>
      <c r="C21">
        <f>C10-C4</f>
        <v>76.946428571428569</v>
      </c>
      <c r="D21">
        <f t="shared" ref="D21:G21" si="3">D10-D4</f>
        <v>80.083333333333343</v>
      </c>
      <c r="E21">
        <f t="shared" si="3"/>
        <v>83.388888888888886</v>
      </c>
      <c r="F21">
        <f t="shared" si="3"/>
        <v>67.777777777777771</v>
      </c>
      <c r="G21">
        <f t="shared" si="3"/>
        <v>66.583333333333343</v>
      </c>
    </row>
    <row r="22" spans="1:7" x14ac:dyDescent="0.2">
      <c r="A22" t="s">
        <v>202</v>
      </c>
      <c r="C22">
        <f>C11-C4</f>
        <v>78.571428571428569</v>
      </c>
      <c r="D22">
        <f t="shared" ref="D22:G22" si="4">D11-D4</f>
        <v>79.5</v>
      </c>
      <c r="E22">
        <f t="shared" si="4"/>
        <v>81.666666666666657</v>
      </c>
      <c r="F22">
        <f t="shared" si="4"/>
        <v>66.277777777777771</v>
      </c>
      <c r="G22">
        <f t="shared" si="4"/>
        <v>63.047619047619044</v>
      </c>
    </row>
    <row r="23" spans="1:7" x14ac:dyDescent="0.2">
      <c r="A23" t="s">
        <v>203</v>
      </c>
      <c r="C23">
        <f>C12-C4</f>
        <v>78.196428571428569</v>
      </c>
      <c r="D23">
        <f t="shared" ref="D23:G23" si="5">D12-D4</f>
        <v>80.708333333333343</v>
      </c>
      <c r="E23">
        <f t="shared" si="5"/>
        <v>83.388888888888886</v>
      </c>
      <c r="F23">
        <f t="shared" si="5"/>
        <v>67.92063492063491</v>
      </c>
      <c r="G23">
        <f t="shared" si="5"/>
        <v>66.458333333333343</v>
      </c>
    </row>
    <row r="25" spans="1:7" x14ac:dyDescent="0.2">
      <c r="A25" t="s">
        <v>204</v>
      </c>
      <c r="C25">
        <f>C9-C6</f>
        <v>30</v>
      </c>
      <c r="D25">
        <f t="shared" ref="D25:G25" si="6">D9-D6</f>
        <v>31.291666666666671</v>
      </c>
      <c r="E25">
        <f t="shared" si="6"/>
        <v>35.666666666666671</v>
      </c>
      <c r="F25">
        <f t="shared" si="6"/>
        <v>23.347222222222229</v>
      </c>
      <c r="G25">
        <f t="shared" si="6"/>
        <v>26.1944444444444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of Figs. and Suppl. Figs.</vt:lpstr>
      <vt:lpstr>Data of Fig. 3A</vt:lpstr>
      <vt:lpstr>Data of Fig. 3B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</dc:creator>
  <cp:lastModifiedBy>Bernd Mueller-Roeber</cp:lastModifiedBy>
  <dcterms:created xsi:type="dcterms:W3CDTF">2017-08-12T13:59:32Z</dcterms:created>
  <dcterms:modified xsi:type="dcterms:W3CDTF">2018-06-03T18:00:00Z</dcterms:modified>
</cp:coreProperties>
</file>